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betfilesrv02\redirected$\DengelaD\Documents\REsidual life\2017 version\Submitted to COR 081817\"/>
    </mc:Choice>
  </mc:AlternateContent>
  <bookViews>
    <workbookView xWindow="0" yWindow="0" windowWidth="28800" windowHeight="12435"/>
  </bookViews>
  <sheets>
    <sheet name=" Pirimiphos-methyl data set" sheetId="4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62" i="4" l="1"/>
  <c r="S62" i="4"/>
  <c r="P62" i="4"/>
  <c r="M62" i="4"/>
  <c r="J62" i="4"/>
  <c r="Y60" i="4"/>
  <c r="S60" i="4"/>
  <c r="P60" i="4"/>
  <c r="M60" i="4"/>
  <c r="J60" i="4"/>
  <c r="G60" i="4"/>
  <c r="Y59" i="4"/>
  <c r="S59" i="4"/>
  <c r="P59" i="4"/>
  <c r="M59" i="4"/>
  <c r="J59" i="4"/>
  <c r="G59" i="4"/>
  <c r="Y58" i="4"/>
  <c r="S58" i="4"/>
  <c r="M58" i="4"/>
  <c r="J58" i="4"/>
  <c r="G58" i="4"/>
  <c r="Y57" i="4"/>
  <c r="S57" i="4"/>
  <c r="M57" i="4"/>
  <c r="J57" i="4"/>
  <c r="G57" i="4"/>
  <c r="V56" i="4"/>
  <c r="P56" i="4"/>
  <c r="M56" i="4"/>
  <c r="J56" i="4"/>
  <c r="G56" i="4"/>
  <c r="V55" i="4"/>
  <c r="P55" i="4"/>
  <c r="M55" i="4"/>
  <c r="J55" i="4"/>
  <c r="G55" i="4"/>
  <c r="Y54" i="4"/>
  <c r="V54" i="4"/>
  <c r="S54" i="4"/>
  <c r="P54" i="4"/>
  <c r="M54" i="4"/>
  <c r="J54" i="4"/>
  <c r="Y53" i="4"/>
  <c r="V53" i="4"/>
  <c r="S53" i="4"/>
  <c r="P53" i="4"/>
  <c r="M53" i="4"/>
  <c r="J53" i="4"/>
  <c r="G53" i="4"/>
  <c r="AB52" i="4"/>
  <c r="Y52" i="4"/>
  <c r="V52" i="4"/>
  <c r="S52" i="4"/>
  <c r="P52" i="4"/>
  <c r="M52" i="4"/>
  <c r="J52" i="4"/>
  <c r="G52" i="4"/>
  <c r="AB51" i="4"/>
  <c r="Y51" i="4"/>
  <c r="V51" i="4"/>
  <c r="S51" i="4"/>
  <c r="P51" i="4"/>
  <c r="M51" i="4"/>
  <c r="J51" i="4"/>
  <c r="G51" i="4"/>
  <c r="AB50" i="4"/>
  <c r="Y50" i="4"/>
  <c r="V50" i="4"/>
  <c r="S50" i="4"/>
  <c r="P50" i="4"/>
  <c r="M50" i="4"/>
  <c r="J50" i="4"/>
  <c r="G50" i="4"/>
  <c r="AB49" i="4"/>
  <c r="Y49" i="4"/>
  <c r="V49" i="4"/>
  <c r="S49" i="4"/>
  <c r="P49" i="4"/>
  <c r="M49" i="4"/>
  <c r="J49" i="4"/>
  <c r="G49" i="4"/>
  <c r="Y48" i="4"/>
  <c r="V48" i="4"/>
  <c r="S48" i="4"/>
  <c r="P48" i="4"/>
  <c r="M48" i="4"/>
  <c r="J48" i="4"/>
  <c r="G48" i="4"/>
  <c r="Y47" i="4"/>
  <c r="V47" i="4"/>
  <c r="S47" i="4"/>
  <c r="P47" i="4"/>
  <c r="M47" i="4"/>
  <c r="J47" i="4"/>
  <c r="G47" i="4"/>
  <c r="Y46" i="4"/>
  <c r="V46" i="4"/>
  <c r="S46" i="4"/>
  <c r="P46" i="4"/>
  <c r="M46" i="4"/>
  <c r="J46" i="4"/>
  <c r="G46" i="4"/>
  <c r="Y45" i="4"/>
  <c r="V45" i="4"/>
  <c r="S45" i="4"/>
  <c r="P45" i="4"/>
  <c r="M45" i="4"/>
  <c r="J45" i="4"/>
  <c r="G45" i="4"/>
  <c r="V42" i="4"/>
  <c r="S42" i="4"/>
  <c r="P42" i="4"/>
  <c r="M42" i="4"/>
  <c r="J42" i="4"/>
  <c r="G42" i="4"/>
  <c r="V41" i="4"/>
  <c r="S41" i="4"/>
  <c r="P41" i="4"/>
  <c r="M41" i="4"/>
  <c r="J41" i="4"/>
  <c r="G41" i="4"/>
  <c r="V40" i="4"/>
  <c r="P40" i="4"/>
  <c r="M40" i="4"/>
  <c r="J40" i="4"/>
  <c r="G40" i="4"/>
  <c r="S39" i="4"/>
  <c r="P39" i="4"/>
  <c r="M39" i="4"/>
  <c r="J39" i="4"/>
  <c r="G39" i="4"/>
  <c r="S38" i="4"/>
  <c r="P38" i="4"/>
  <c r="M38" i="4"/>
  <c r="J38" i="4"/>
  <c r="G38" i="4"/>
  <c r="S37" i="4"/>
  <c r="P37" i="4"/>
  <c r="M37" i="4"/>
  <c r="J37" i="4"/>
  <c r="G37" i="4"/>
  <c r="S36" i="4"/>
  <c r="P36" i="4"/>
  <c r="M36" i="4"/>
  <c r="J36" i="4"/>
  <c r="G36" i="4"/>
  <c r="S35" i="4"/>
  <c r="P35" i="4"/>
  <c r="M35" i="4"/>
  <c r="J35" i="4"/>
  <c r="G35" i="4"/>
  <c r="AB34" i="4"/>
  <c r="Y34" i="4"/>
  <c r="V34" i="4"/>
  <c r="S34" i="4"/>
  <c r="P34" i="4"/>
  <c r="M34" i="4"/>
  <c r="J34" i="4"/>
  <c r="G34" i="4"/>
  <c r="AB33" i="4"/>
  <c r="Y33" i="4"/>
  <c r="V33" i="4"/>
  <c r="S33" i="4"/>
  <c r="P33" i="4"/>
  <c r="M33" i="4"/>
  <c r="J33" i="4"/>
  <c r="G33" i="4"/>
  <c r="AB32" i="4"/>
  <c r="Y32" i="4"/>
  <c r="V32" i="4"/>
  <c r="S32" i="4"/>
  <c r="P32" i="4"/>
  <c r="M32" i="4"/>
  <c r="J32" i="4"/>
  <c r="G32" i="4"/>
  <c r="AE31" i="4"/>
  <c r="AB31" i="4"/>
  <c r="Y31" i="4"/>
  <c r="V31" i="4"/>
  <c r="S31" i="4"/>
  <c r="P31" i="4"/>
  <c r="M31" i="4"/>
  <c r="J31" i="4"/>
  <c r="G31" i="4"/>
  <c r="AE30" i="4"/>
  <c r="AB30" i="4"/>
  <c r="Y30" i="4"/>
  <c r="V30" i="4"/>
  <c r="S30" i="4"/>
  <c r="P30" i="4"/>
  <c r="M30" i="4"/>
  <c r="J30" i="4"/>
  <c r="G30" i="4"/>
  <c r="AE29" i="4"/>
  <c r="AB29" i="4"/>
  <c r="Y29" i="4"/>
  <c r="V29" i="4"/>
  <c r="S29" i="4"/>
  <c r="P29" i="4"/>
  <c r="M29" i="4"/>
  <c r="J29" i="4"/>
  <c r="G29" i="4"/>
  <c r="AE28" i="4"/>
  <c r="AB28" i="4"/>
  <c r="Y28" i="4"/>
  <c r="V28" i="4"/>
  <c r="S28" i="4"/>
  <c r="P28" i="4"/>
  <c r="M28" i="4"/>
  <c r="J28" i="4"/>
  <c r="G28" i="4"/>
  <c r="AE27" i="4"/>
  <c r="AB27" i="4"/>
  <c r="Y27" i="4"/>
  <c r="V27" i="4"/>
  <c r="S27" i="4"/>
  <c r="P27" i="4"/>
  <c r="M27" i="4"/>
  <c r="J27" i="4"/>
  <c r="G27" i="4"/>
  <c r="AE26" i="4"/>
  <c r="AB26" i="4"/>
  <c r="Y26" i="4"/>
  <c r="V26" i="4"/>
  <c r="S26" i="4"/>
  <c r="P26" i="4"/>
  <c r="M26" i="4"/>
  <c r="J26" i="4"/>
  <c r="G26" i="4"/>
  <c r="AE25" i="4"/>
  <c r="AB25" i="4"/>
  <c r="Y25" i="4"/>
  <c r="V25" i="4"/>
  <c r="S25" i="4"/>
  <c r="P25" i="4"/>
  <c r="M25" i="4"/>
  <c r="J25" i="4"/>
  <c r="G25" i="4"/>
  <c r="AE24" i="4"/>
  <c r="AB24" i="4"/>
  <c r="Y24" i="4"/>
  <c r="V24" i="4"/>
  <c r="S24" i="4"/>
  <c r="P24" i="4"/>
  <c r="M24" i="4"/>
  <c r="J24" i="4"/>
  <c r="G24" i="4"/>
  <c r="AE23" i="4"/>
  <c r="AB23" i="4"/>
  <c r="Y23" i="4"/>
  <c r="V23" i="4"/>
  <c r="S23" i="4"/>
  <c r="P23" i="4"/>
  <c r="M23" i="4"/>
  <c r="J23" i="4"/>
  <c r="G23" i="4"/>
  <c r="AE22" i="4"/>
  <c r="AB22" i="4"/>
  <c r="Y22" i="4"/>
  <c r="V22" i="4"/>
  <c r="S22" i="4"/>
  <c r="P22" i="4"/>
  <c r="M22" i="4"/>
  <c r="J22" i="4"/>
  <c r="G22" i="4"/>
  <c r="AE21" i="4"/>
  <c r="AB21" i="4"/>
  <c r="Y21" i="4"/>
  <c r="V21" i="4"/>
  <c r="S21" i="4"/>
  <c r="P21" i="4"/>
  <c r="M21" i="4"/>
  <c r="J21" i="4"/>
  <c r="G21" i="4"/>
  <c r="AH20" i="4"/>
  <c r="AE20" i="4"/>
  <c r="AB20" i="4"/>
  <c r="Y20" i="4"/>
  <c r="V20" i="4"/>
  <c r="S20" i="4"/>
  <c r="P20" i="4"/>
  <c r="M20" i="4"/>
  <c r="J20" i="4"/>
  <c r="G20" i="4"/>
  <c r="AH19" i="4"/>
  <c r="AE19" i="4"/>
  <c r="AB19" i="4"/>
  <c r="Y19" i="4"/>
  <c r="V19" i="4"/>
  <c r="S19" i="4"/>
  <c r="P19" i="4"/>
  <c r="M19" i="4"/>
  <c r="J19" i="4"/>
  <c r="G19" i="4"/>
  <c r="AH18" i="4"/>
  <c r="AE18" i="4"/>
  <c r="AB18" i="4"/>
  <c r="Y18" i="4"/>
  <c r="V18" i="4"/>
  <c r="S18" i="4"/>
  <c r="P18" i="4"/>
  <c r="M18" i="4"/>
  <c r="J18" i="4"/>
  <c r="G18" i="4"/>
  <c r="AH17" i="4"/>
  <c r="AE17" i="4"/>
  <c r="AB17" i="4"/>
  <c r="Y17" i="4"/>
  <c r="V17" i="4"/>
  <c r="S17" i="4"/>
  <c r="P17" i="4"/>
  <c r="M17" i="4"/>
  <c r="J17" i="4"/>
  <c r="G17" i="4"/>
  <c r="AH16" i="4"/>
  <c r="AE16" i="4"/>
  <c r="AB16" i="4"/>
  <c r="Y16" i="4"/>
  <c r="V16" i="4"/>
  <c r="S16" i="4"/>
  <c r="P16" i="4"/>
  <c r="M16" i="4"/>
  <c r="J16" i="4"/>
  <c r="G16" i="4"/>
  <c r="AH15" i="4"/>
  <c r="AE15" i="4"/>
  <c r="AB15" i="4"/>
  <c r="Y15" i="4"/>
  <c r="V15" i="4"/>
  <c r="S15" i="4"/>
  <c r="P15" i="4"/>
  <c r="M15" i="4"/>
  <c r="J15" i="4"/>
  <c r="G15" i="4"/>
  <c r="AH14" i="4"/>
  <c r="AB14" i="4"/>
  <c r="Y14" i="4"/>
  <c r="V14" i="4"/>
  <c r="S14" i="4"/>
  <c r="P14" i="4"/>
  <c r="M14" i="4"/>
  <c r="J14" i="4"/>
  <c r="G14" i="4"/>
  <c r="AH13" i="4"/>
  <c r="AB13" i="4"/>
  <c r="Y13" i="4"/>
  <c r="V13" i="4"/>
  <c r="S13" i="4"/>
  <c r="P13" i="4"/>
  <c r="M13" i="4"/>
  <c r="J13" i="4"/>
  <c r="G13" i="4"/>
  <c r="AH12" i="4"/>
  <c r="AB12" i="4"/>
  <c r="Y12" i="4"/>
  <c r="V12" i="4"/>
  <c r="S12" i="4"/>
  <c r="P12" i="4"/>
  <c r="M12" i="4"/>
  <c r="J12" i="4"/>
  <c r="G12" i="4"/>
  <c r="AH11" i="4"/>
  <c r="AE11" i="4"/>
  <c r="AB11" i="4"/>
  <c r="Y11" i="4"/>
  <c r="V11" i="4"/>
  <c r="S11" i="4"/>
  <c r="P11" i="4"/>
  <c r="M11" i="4"/>
  <c r="J11" i="4"/>
  <c r="AH10" i="4"/>
  <c r="AE10" i="4"/>
  <c r="AB10" i="4"/>
  <c r="Y10" i="4"/>
  <c r="V10" i="4"/>
  <c r="S10" i="4"/>
  <c r="P10" i="4"/>
  <c r="M10" i="4"/>
  <c r="J10" i="4"/>
  <c r="AH9" i="4"/>
  <c r="AE9" i="4"/>
  <c r="AB9" i="4"/>
  <c r="Y9" i="4"/>
  <c r="V9" i="4"/>
  <c r="S9" i="4"/>
  <c r="P9" i="4"/>
  <c r="M9" i="4"/>
  <c r="J9" i="4"/>
  <c r="AH8" i="4"/>
  <c r="Y8" i="4"/>
  <c r="S8" i="4"/>
  <c r="M8" i="4"/>
  <c r="G8" i="4"/>
  <c r="AH7" i="4"/>
  <c r="Y7" i="4"/>
  <c r="S7" i="4"/>
  <c r="M7" i="4"/>
  <c r="G7" i="4"/>
  <c r="AH6" i="4"/>
  <c r="Y6" i="4"/>
  <c r="S6" i="4"/>
  <c r="M6" i="4"/>
  <c r="G6" i="4"/>
</calcChain>
</file>

<file path=xl/sharedStrings.xml><?xml version="1.0" encoding="utf-8"?>
<sst xmlns="http://schemas.openxmlformats.org/spreadsheetml/2006/main" count="292" uniqueCount="54">
  <si>
    <t>wood</t>
  </si>
  <si>
    <t xml:space="preserve"> Country </t>
  </si>
  <si>
    <t>Surface type</t>
  </si>
  <si>
    <t># mosq tested</t>
  </si>
  <si>
    <t># dead</t>
  </si>
  <si>
    <t>% dead</t>
  </si>
  <si>
    <t>T0</t>
  </si>
  <si>
    <t>T1</t>
  </si>
  <si>
    <t>T2</t>
  </si>
  <si>
    <t>T4</t>
  </si>
  <si>
    <t>T5</t>
  </si>
  <si>
    <t>T6</t>
  </si>
  <si>
    <t>T7</t>
  </si>
  <si>
    <t xml:space="preserve">Ethiopia </t>
  </si>
  <si>
    <t>mud</t>
  </si>
  <si>
    <t>T3</t>
  </si>
  <si>
    <t>Susceptible colony</t>
  </si>
  <si>
    <t>T8</t>
  </si>
  <si>
    <t>wild</t>
  </si>
  <si>
    <t>painted</t>
  </si>
  <si>
    <t>dung</t>
  </si>
  <si>
    <t>cement</t>
  </si>
  <si>
    <t>Cement</t>
  </si>
  <si>
    <t xml:space="preserve">Mali </t>
  </si>
  <si>
    <t xml:space="preserve">Liberia </t>
  </si>
  <si>
    <t>Key</t>
  </si>
  <si>
    <t>*</t>
  </si>
  <si>
    <t xml:space="preserve"> Spray  and  data collection start year</t>
  </si>
  <si>
    <t>Mosquito Origin</t>
  </si>
  <si>
    <t>T9</t>
  </si>
  <si>
    <t xml:space="preserve">cement </t>
  </si>
  <si>
    <t xml:space="preserve">Madagascar </t>
  </si>
  <si>
    <t>Mud</t>
  </si>
  <si>
    <t xml:space="preserve">surfcace  type </t>
  </si>
  <si>
    <t>Ghana</t>
  </si>
  <si>
    <t>Wood</t>
  </si>
  <si>
    <t>Bamboo</t>
  </si>
  <si>
    <t>Thatched</t>
  </si>
  <si>
    <t>mud coated  with kaolin</t>
  </si>
  <si>
    <t xml:space="preserve">Senegal </t>
  </si>
  <si>
    <t xml:space="preserve">Zambia </t>
  </si>
  <si>
    <t xml:space="preserve">Zimbabwe </t>
  </si>
  <si>
    <t>Benin</t>
  </si>
  <si>
    <t xml:space="preserve">Malawi </t>
  </si>
  <si>
    <t xml:space="preserve">Suceptible colony </t>
  </si>
  <si>
    <t xml:space="preserve">% mortality </t>
  </si>
  <si>
    <r>
      <t>Additional file 5: Table S5.</t>
    </r>
    <r>
      <rPr>
        <sz val="12"/>
        <color rgb="FF000000"/>
        <rFont val="Calibri"/>
        <family val="2"/>
        <scheme val="minor"/>
      </rPr>
      <t xml:space="preserve"> Summary of monthly number exposed and percent mortality of insectary reared susceptible colony of </t>
    </r>
    <r>
      <rPr>
        <i/>
        <sz val="12"/>
        <color rgb="FF000000"/>
        <rFont val="Calibri"/>
        <family val="2"/>
        <scheme val="minor"/>
      </rPr>
      <t>Anopheles gambiae</t>
    </r>
    <r>
      <rPr>
        <sz val="12"/>
        <color rgb="FF000000"/>
        <rFont val="Calibri"/>
        <family val="2"/>
        <scheme val="minor"/>
      </rPr>
      <t xml:space="preserve"> and </t>
    </r>
    <r>
      <rPr>
        <i/>
        <sz val="12"/>
        <color rgb="FF000000"/>
        <rFont val="Calibri"/>
        <family val="2"/>
        <scheme val="minor"/>
      </rPr>
      <t>Anopheles arabeinsis</t>
    </r>
    <r>
      <rPr>
        <sz val="12"/>
        <color rgb="FF000000"/>
        <rFont val="Calibri"/>
        <family val="2"/>
        <scheme val="minor"/>
      </rPr>
      <t xml:space="preserve"> and wild </t>
    </r>
    <r>
      <rPr>
        <i/>
        <sz val="12"/>
        <color rgb="FF000000"/>
        <rFont val="Calibri"/>
        <family val="2"/>
        <scheme val="minor"/>
      </rPr>
      <t>Anopheles gambiae s.l.</t>
    </r>
    <r>
      <rPr>
        <sz val="12"/>
        <color rgb="FF000000"/>
        <rFont val="Calibri"/>
        <family val="2"/>
        <scheme val="minor"/>
      </rPr>
      <t xml:space="preserve">  after WHO standard cone bioassay tests on pirimiphos-methyl sprayed surfaces by country and surface type , 2010-2015</t>
    </r>
  </si>
  <si>
    <t xml:space="preserve"> indicate mortality &gt;80% threshold </t>
  </si>
  <si>
    <t xml:space="preserve">indicate test not done </t>
  </si>
  <si>
    <t xml:space="preserve">indicate test mortality &lt; 80% </t>
  </si>
  <si>
    <t xml:space="preserve">T0,T1,T2, T3, T4 …..and T10  are time in moths when the test was done after spraying </t>
  </si>
  <si>
    <t xml:space="preserve">Benin </t>
  </si>
  <si>
    <t xml:space="preserve">wild </t>
  </si>
  <si>
    <t xml:space="preserve">2011 Malawi and 2014 Benin (wild) pirimiphos-methyl residual life data was extracted  2011 Malawi and 2014 Benin entomological monitoring repor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EB9C"/>
      </patternFill>
    </fill>
  </fills>
  <borders count="26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3" fillId="4" borderId="0" applyNumberFormat="0" applyBorder="0" applyAlignment="0" applyProtection="0"/>
    <xf numFmtId="9" fontId="1" fillId="0" borderId="0" applyFont="0" applyFill="0" applyBorder="0" applyAlignment="0" applyProtection="0"/>
  </cellStyleXfs>
  <cellXfs count="175">
    <xf numFmtId="0" fontId="0" fillId="0" borderId="0" xfId="0"/>
    <xf numFmtId="0" fontId="0" fillId="0" borderId="0" xfId="0" applyAlignment="1">
      <alignment wrapText="1"/>
    </xf>
    <xf numFmtId="10" fontId="0" fillId="2" borderId="0" xfId="0" applyNumberFormat="1" applyFill="1"/>
    <xf numFmtId="9" fontId="0" fillId="2" borderId="0" xfId="0" applyNumberFormat="1" applyFill="1"/>
    <xf numFmtId="10" fontId="0" fillId="0" borderId="0" xfId="0" applyNumberFormat="1" applyFill="1"/>
    <xf numFmtId="10" fontId="0" fillId="3" borderId="0" xfId="0" applyNumberFormat="1" applyFill="1"/>
    <xf numFmtId="9" fontId="0" fillId="0" borderId="0" xfId="0" applyNumberFormat="1" applyFill="1"/>
    <xf numFmtId="9" fontId="0" fillId="3" borderId="0" xfId="0" applyNumberFormat="1" applyFill="1"/>
    <xf numFmtId="0" fontId="3" fillId="4" borderId="1" xfId="2" applyNumberFormat="1" applyBorder="1" applyAlignment="1">
      <alignment horizontal="center"/>
    </xf>
    <xf numFmtId="0" fontId="3" fillId="4" borderId="0" xfId="2" applyNumberFormat="1" applyBorder="1" applyAlignment="1">
      <alignment horizontal="center"/>
    </xf>
    <xf numFmtId="0" fontId="3" fillId="4" borderId="2" xfId="2" applyNumberFormat="1" applyBorder="1" applyAlignment="1">
      <alignment horizontal="center"/>
    </xf>
    <xf numFmtId="0" fontId="2" fillId="0" borderId="1" xfId="0" applyFont="1" applyBorder="1" applyAlignment="1">
      <alignment wrapText="1"/>
    </xf>
    <xf numFmtId="0" fontId="2" fillId="0" borderId="0" xfId="0" applyFont="1" applyBorder="1" applyAlignment="1">
      <alignment wrapText="1"/>
    </xf>
    <xf numFmtId="0" fontId="2" fillId="0" borderId="2" xfId="0" applyFont="1" applyBorder="1" applyAlignment="1">
      <alignment wrapText="1"/>
    </xf>
    <xf numFmtId="0" fontId="0" fillId="0" borderId="3" xfId="0" applyBorder="1" applyAlignment="1">
      <alignment horizontal="center"/>
    </xf>
    <xf numFmtId="0" fontId="0" fillId="2" borderId="4" xfId="0" applyFill="1" applyBorder="1"/>
    <xf numFmtId="0" fontId="0" fillId="2" borderId="5" xfId="0" applyFill="1" applyBorder="1"/>
    <xf numFmtId="10" fontId="0" fillId="2" borderId="6" xfId="1" applyNumberFormat="1" applyFont="1" applyFill="1" applyBorder="1"/>
    <xf numFmtId="0" fontId="0" fillId="0" borderId="4" xfId="0" applyFill="1" applyBorder="1"/>
    <xf numFmtId="0" fontId="0" fillId="0" borderId="5" xfId="0" applyFill="1" applyBorder="1"/>
    <xf numFmtId="0" fontId="0" fillId="0" borderId="1" xfId="0" applyBorder="1"/>
    <xf numFmtId="0" fontId="0" fillId="0" borderId="0" xfId="0" applyBorder="1"/>
    <xf numFmtId="10" fontId="0" fillId="2" borderId="6" xfId="0" applyNumberFormat="1" applyFill="1" applyBorder="1"/>
    <xf numFmtId="0" fontId="0" fillId="3" borderId="4" xfId="0" applyFill="1" applyBorder="1"/>
    <xf numFmtId="0" fontId="0" fillId="3" borderId="5" xfId="0" applyFill="1" applyBorder="1"/>
    <xf numFmtId="0" fontId="0" fillId="0" borderId="4" xfId="0" applyBorder="1"/>
    <xf numFmtId="0" fontId="0" fillId="0" borderId="7" xfId="0" applyBorder="1" applyAlignment="1">
      <alignment horizontal="center"/>
    </xf>
    <xf numFmtId="0" fontId="0" fillId="2" borderId="1" xfId="0" applyFill="1" applyBorder="1"/>
    <xf numFmtId="0" fontId="0" fillId="2" borderId="0" xfId="0" applyFill="1" applyBorder="1"/>
    <xf numFmtId="10" fontId="0" fillId="2" borderId="2" xfId="1" applyNumberFormat="1" applyFont="1" applyFill="1" applyBorder="1"/>
    <xf numFmtId="0" fontId="0" fillId="3" borderId="1" xfId="0" applyFill="1" applyBorder="1"/>
    <xf numFmtId="0" fontId="0" fillId="3" borderId="0" xfId="0" applyFill="1" applyBorder="1"/>
    <xf numFmtId="10" fontId="0" fillId="3" borderId="2" xfId="1" applyNumberFormat="1" applyFont="1" applyFill="1" applyBorder="1"/>
    <xf numFmtId="0" fontId="0" fillId="0" borderId="1" xfId="0" applyFill="1" applyBorder="1"/>
    <xf numFmtId="0" fontId="0" fillId="0" borderId="0" xfId="0" applyFill="1" applyBorder="1"/>
    <xf numFmtId="10" fontId="0" fillId="0" borderId="2" xfId="1" applyNumberFormat="1" applyFont="1" applyFill="1" applyBorder="1"/>
    <xf numFmtId="0" fontId="0" fillId="0" borderId="9" xfId="0" applyBorder="1" applyAlignment="1">
      <alignment horizontal="center"/>
    </xf>
    <xf numFmtId="0" fontId="0" fillId="2" borderId="8" xfId="0" applyFill="1" applyBorder="1"/>
    <xf numFmtId="0" fontId="0" fillId="2" borderId="10" xfId="0" applyFill="1" applyBorder="1"/>
    <xf numFmtId="10" fontId="0" fillId="2" borderId="10" xfId="1" applyNumberFormat="1" applyFont="1" applyFill="1" applyBorder="1"/>
    <xf numFmtId="10" fontId="0" fillId="2" borderId="11" xfId="1" applyNumberFormat="1" applyFont="1" applyFill="1" applyBorder="1"/>
    <xf numFmtId="0" fontId="0" fillId="3" borderId="8" xfId="0" applyFill="1" applyBorder="1"/>
    <xf numFmtId="0" fontId="0" fillId="3" borderId="10" xfId="0" applyFill="1" applyBorder="1"/>
    <xf numFmtId="10" fontId="0" fillId="3" borderId="11" xfId="1" applyNumberFormat="1" applyFont="1" applyFill="1" applyBorder="1"/>
    <xf numFmtId="0" fontId="0" fillId="0" borderId="8" xfId="0" applyBorder="1"/>
    <xf numFmtId="0" fontId="0" fillId="0" borderId="8" xfId="0" applyFill="1" applyBorder="1"/>
    <xf numFmtId="0" fontId="0" fillId="0" borderId="10" xfId="0" applyFill="1" applyBorder="1"/>
    <xf numFmtId="10" fontId="0" fillId="0" borderId="11" xfId="1" applyNumberFormat="1" applyFont="1" applyFill="1" applyBorder="1"/>
    <xf numFmtId="0" fontId="0" fillId="2" borderId="15" xfId="0" applyFill="1" applyBorder="1"/>
    <xf numFmtId="164" fontId="0" fillId="2" borderId="0" xfId="0" applyNumberFormat="1" applyFill="1"/>
    <xf numFmtId="0" fontId="4" fillId="0" borderId="7" xfId="0" applyFont="1" applyBorder="1" applyAlignment="1">
      <alignment horizontal="center"/>
    </xf>
    <xf numFmtId="0" fontId="0" fillId="2" borderId="0" xfId="0" applyNumberFormat="1" applyFill="1" applyBorder="1" applyAlignment="1">
      <alignment horizontal="center"/>
    </xf>
    <xf numFmtId="164" fontId="0" fillId="2" borderId="2" xfId="1" applyNumberFormat="1" applyFont="1" applyFill="1" applyBorder="1" applyAlignment="1">
      <alignment horizontal="center"/>
    </xf>
    <xf numFmtId="0" fontId="0" fillId="2" borderId="1" xfId="0" applyNumberFormat="1" applyFill="1" applyBorder="1" applyAlignment="1">
      <alignment horizontal="center"/>
    </xf>
    <xf numFmtId="0" fontId="0" fillId="3" borderId="1" xfId="0" applyNumberFormat="1" applyFill="1" applyBorder="1" applyAlignment="1">
      <alignment horizontal="center"/>
    </xf>
    <xf numFmtId="0" fontId="0" fillId="3" borderId="0" xfId="0" applyNumberFormat="1" applyFill="1" applyBorder="1" applyAlignment="1">
      <alignment horizontal="center"/>
    </xf>
    <xf numFmtId="164" fontId="0" fillId="3" borderId="2" xfId="1" applyNumberFormat="1" applyFont="1" applyFill="1" applyBorder="1" applyAlignment="1">
      <alignment horizontal="center"/>
    </xf>
    <xf numFmtId="0" fontId="4" fillId="0" borderId="20" xfId="0" applyFont="1" applyBorder="1" applyAlignment="1">
      <alignment horizontal="center"/>
    </xf>
    <xf numFmtId="0" fontId="3" fillId="4" borderId="13" xfId="2" applyNumberFormat="1" applyBorder="1" applyAlignment="1">
      <alignment horizontal="center"/>
    </xf>
    <xf numFmtId="0" fontId="3" fillId="4" borderId="21" xfId="2" applyNumberFormat="1" applyBorder="1" applyAlignment="1">
      <alignment horizontal="center"/>
    </xf>
    <xf numFmtId="0" fontId="0" fillId="2" borderId="22" xfId="0" applyNumberFormat="1" applyFill="1" applyBorder="1" applyAlignment="1">
      <alignment horizontal="center"/>
    </xf>
    <xf numFmtId="0" fontId="0" fillId="2" borderId="13" xfId="0" applyNumberFormat="1" applyFill="1" applyBorder="1" applyAlignment="1">
      <alignment horizontal="center"/>
    </xf>
    <xf numFmtId="164" fontId="0" fillId="2" borderId="21" xfId="1" applyNumberFormat="1" applyFont="1" applyFill="1" applyBorder="1" applyAlignment="1">
      <alignment horizontal="center"/>
    </xf>
    <xf numFmtId="0" fontId="0" fillId="3" borderId="13" xfId="0" applyNumberFormat="1" applyFill="1" applyBorder="1" applyAlignment="1">
      <alignment horizontal="center"/>
    </xf>
    <xf numFmtId="164" fontId="0" fillId="3" borderId="21" xfId="1" applyNumberFormat="1" applyFont="1" applyFill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3" fillId="4" borderId="10" xfId="2" applyNumberFormat="1" applyBorder="1" applyAlignment="1">
      <alignment horizontal="center"/>
    </xf>
    <xf numFmtId="0" fontId="3" fillId="4" borderId="11" xfId="2" applyNumberFormat="1" applyBorder="1" applyAlignment="1">
      <alignment horizontal="center"/>
    </xf>
    <xf numFmtId="0" fontId="0" fillId="2" borderId="8" xfId="0" applyNumberFormat="1" applyFill="1" applyBorder="1" applyAlignment="1">
      <alignment horizontal="center"/>
    </xf>
    <xf numFmtId="0" fontId="0" fillId="2" borderId="10" xfId="0" applyNumberFormat="1" applyFill="1" applyBorder="1" applyAlignment="1">
      <alignment horizontal="center"/>
    </xf>
    <xf numFmtId="164" fontId="0" fillId="2" borderId="11" xfId="1" applyNumberFormat="1" applyFont="1" applyFill="1" applyBorder="1" applyAlignment="1">
      <alignment horizontal="center"/>
    </xf>
    <xf numFmtId="0" fontId="0" fillId="3" borderId="10" xfId="0" applyNumberFormat="1" applyFill="1" applyBorder="1" applyAlignment="1">
      <alignment horizontal="center"/>
    </xf>
    <xf numFmtId="164" fontId="0" fillId="3" borderId="11" xfId="1" applyNumberFormat="1" applyFont="1" applyFill="1" applyBorder="1" applyAlignment="1">
      <alignment horizontal="center"/>
    </xf>
    <xf numFmtId="0" fontId="4" fillId="0" borderId="20" xfId="0" applyFont="1" applyFill="1" applyBorder="1" applyAlignment="1">
      <alignment horizontal="center"/>
    </xf>
    <xf numFmtId="164" fontId="4" fillId="2" borderId="21" xfId="3" applyNumberFormat="1" applyFont="1" applyFill="1" applyBorder="1" applyAlignment="1">
      <alignment horizontal="center"/>
    </xf>
    <xf numFmtId="0" fontId="0" fillId="3" borderId="22" xfId="0" applyNumberFormat="1" applyFill="1" applyBorder="1" applyAlignment="1">
      <alignment horizontal="center"/>
    </xf>
    <xf numFmtId="0" fontId="4" fillId="0" borderId="7" xfId="0" applyFont="1" applyFill="1" applyBorder="1" applyAlignment="1">
      <alignment horizontal="center"/>
    </xf>
    <xf numFmtId="164" fontId="4" fillId="2" borderId="2" xfId="3" applyNumberFormat="1" applyFont="1" applyFill="1" applyBorder="1" applyAlignment="1">
      <alignment horizontal="center"/>
    </xf>
    <xf numFmtId="0" fontId="4" fillId="0" borderId="9" xfId="0" applyFont="1" applyFill="1" applyBorder="1" applyAlignment="1">
      <alignment horizontal="center"/>
    </xf>
    <xf numFmtId="164" fontId="4" fillId="2" borderId="11" xfId="3" applyNumberFormat="1" applyFont="1" applyFill="1" applyBorder="1" applyAlignment="1">
      <alignment horizontal="center"/>
    </xf>
    <xf numFmtId="0" fontId="0" fillId="3" borderId="8" xfId="0" applyNumberFormat="1" applyFill="1" applyBorder="1" applyAlignment="1">
      <alignment horizontal="center"/>
    </xf>
    <xf numFmtId="164" fontId="4" fillId="3" borderId="2" xfId="3" applyNumberFormat="1" applyFont="1" applyFill="1" applyBorder="1" applyAlignment="1">
      <alignment horizontal="center"/>
    </xf>
    <xf numFmtId="0" fontId="4" fillId="2" borderId="22" xfId="0" applyNumberFormat="1" applyFont="1" applyFill="1" applyBorder="1" applyAlignment="1">
      <alignment horizontal="center"/>
    </xf>
    <xf numFmtId="0" fontId="4" fillId="2" borderId="13" xfId="0" applyNumberFormat="1" applyFont="1" applyFill="1" applyBorder="1" applyAlignment="1">
      <alignment horizontal="center"/>
    </xf>
    <xf numFmtId="0" fontId="4" fillId="3" borderId="22" xfId="0" applyNumberFormat="1" applyFont="1" applyFill="1" applyBorder="1" applyAlignment="1">
      <alignment horizontal="center"/>
    </xf>
    <xf numFmtId="0" fontId="4" fillId="3" borderId="13" xfId="0" applyNumberFormat="1" applyFont="1" applyFill="1" applyBorder="1" applyAlignment="1">
      <alignment horizontal="center"/>
    </xf>
    <xf numFmtId="164" fontId="4" fillId="3" borderId="21" xfId="3" applyNumberFormat="1" applyFont="1" applyFill="1" applyBorder="1" applyAlignment="1">
      <alignment horizontal="center"/>
    </xf>
    <xf numFmtId="0" fontId="3" fillId="4" borderId="22" xfId="2" applyNumberFormat="1" applyBorder="1" applyAlignment="1">
      <alignment horizontal="center"/>
    </xf>
    <xf numFmtId="0" fontId="4" fillId="2" borderId="1" xfId="0" applyNumberFormat="1" applyFont="1" applyFill="1" applyBorder="1" applyAlignment="1">
      <alignment horizontal="center"/>
    </xf>
    <xf numFmtId="0" fontId="4" fillId="2" borderId="0" xfId="0" applyNumberFormat="1" applyFont="1" applyFill="1" applyBorder="1" applyAlignment="1">
      <alignment horizontal="center"/>
    </xf>
    <xf numFmtId="0" fontId="4" fillId="3" borderId="1" xfId="0" applyNumberFormat="1" applyFont="1" applyFill="1" applyBorder="1" applyAlignment="1">
      <alignment horizontal="center"/>
    </xf>
    <xf numFmtId="0" fontId="4" fillId="3" borderId="0" xfId="0" applyNumberFormat="1" applyFont="1" applyFill="1" applyBorder="1" applyAlignment="1">
      <alignment horizontal="center"/>
    </xf>
    <xf numFmtId="0" fontId="4" fillId="2" borderId="8" xfId="0" applyNumberFormat="1" applyFont="1" applyFill="1" applyBorder="1" applyAlignment="1">
      <alignment horizontal="center"/>
    </xf>
    <xf numFmtId="0" fontId="4" fillId="2" borderId="10" xfId="0" applyNumberFormat="1" applyFont="1" applyFill="1" applyBorder="1" applyAlignment="1">
      <alignment horizontal="center"/>
    </xf>
    <xf numFmtId="0" fontId="4" fillId="2" borderId="10" xfId="2" applyNumberFormat="1" applyFont="1" applyFill="1" applyBorder="1" applyAlignment="1">
      <alignment horizontal="center"/>
    </xf>
    <xf numFmtId="0" fontId="3" fillId="4" borderId="8" xfId="2" applyNumberFormat="1" applyBorder="1" applyAlignment="1">
      <alignment horizontal="center"/>
    </xf>
    <xf numFmtId="0" fontId="4" fillId="3" borderId="0" xfId="2" applyNumberFormat="1" applyFont="1" applyFill="1" applyBorder="1" applyAlignment="1">
      <alignment horizontal="center"/>
    </xf>
    <xf numFmtId="10" fontId="4" fillId="2" borderId="11" xfId="1" applyNumberFormat="1" applyFont="1" applyFill="1" applyBorder="1" applyAlignment="1">
      <alignment horizontal="center"/>
    </xf>
    <xf numFmtId="0" fontId="4" fillId="3" borderId="8" xfId="0" applyNumberFormat="1" applyFont="1" applyFill="1" applyBorder="1" applyAlignment="1">
      <alignment horizontal="center"/>
    </xf>
    <xf numFmtId="0" fontId="4" fillId="3" borderId="10" xfId="0" applyNumberFormat="1" applyFont="1" applyFill="1" applyBorder="1" applyAlignment="1">
      <alignment horizontal="center"/>
    </xf>
    <xf numFmtId="164" fontId="4" fillId="3" borderId="11" xfId="3" applyNumberFormat="1" applyFont="1" applyFill="1" applyBorder="1" applyAlignment="1">
      <alignment horizontal="center"/>
    </xf>
    <xf numFmtId="10" fontId="0" fillId="0" borderId="6" xfId="1" applyNumberFormat="1" applyFont="1" applyFill="1" applyBorder="1"/>
    <xf numFmtId="10" fontId="0" fillId="2" borderId="11" xfId="0" applyNumberFormat="1" applyFill="1" applyBorder="1"/>
    <xf numFmtId="10" fontId="0" fillId="2" borderId="2" xfId="0" applyNumberFormat="1" applyFill="1" applyBorder="1"/>
    <xf numFmtId="10" fontId="0" fillId="3" borderId="6" xfId="1" applyNumberFormat="1" applyFont="1" applyFill="1" applyBorder="1"/>
    <xf numFmtId="0" fontId="0" fillId="0" borderId="7" xfId="0" applyFill="1" applyBorder="1" applyAlignment="1">
      <alignment horizontal="center"/>
    </xf>
    <xf numFmtId="0" fontId="0" fillId="0" borderId="9" xfId="0" applyFill="1" applyBorder="1" applyAlignment="1">
      <alignment horizontal="center" wrapText="1"/>
    </xf>
    <xf numFmtId="0" fontId="0" fillId="0" borderId="7" xfId="0" applyFill="1" applyBorder="1" applyAlignment="1">
      <alignment horizontal="center" wrapText="1"/>
    </xf>
    <xf numFmtId="0" fontId="0" fillId="0" borderId="9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6" fillId="3" borderId="1" xfId="0" applyFont="1" applyFill="1" applyBorder="1"/>
    <xf numFmtId="0" fontId="6" fillId="3" borderId="0" xfId="0" applyFont="1" applyFill="1" applyBorder="1"/>
    <xf numFmtId="10" fontId="6" fillId="3" borderId="2" xfId="1" applyNumberFormat="1" applyFont="1" applyFill="1" applyBorder="1"/>
    <xf numFmtId="0" fontId="6" fillId="3" borderId="8" xfId="0" applyFont="1" applyFill="1" applyBorder="1"/>
    <xf numFmtId="0" fontId="6" fillId="3" borderId="10" xfId="0" applyFont="1" applyFill="1" applyBorder="1"/>
    <xf numFmtId="10" fontId="6" fillId="3" borderId="11" xfId="1" applyNumberFormat="1" applyFont="1" applyFill="1" applyBorder="1"/>
    <xf numFmtId="0" fontId="6" fillId="0" borderId="4" xfId="0" applyFont="1" applyFill="1" applyBorder="1"/>
    <xf numFmtId="0" fontId="6" fillId="0" borderId="5" xfId="0" applyFont="1" applyFill="1" applyBorder="1"/>
    <xf numFmtId="10" fontId="6" fillId="0" borderId="6" xfId="1" applyNumberFormat="1" applyFont="1" applyFill="1" applyBorder="1"/>
    <xf numFmtId="0" fontId="6" fillId="0" borderId="1" xfId="0" applyFont="1" applyFill="1" applyBorder="1"/>
    <xf numFmtId="0" fontId="6" fillId="0" borderId="0" xfId="0" applyFont="1" applyFill="1" applyBorder="1"/>
    <xf numFmtId="10" fontId="6" fillId="0" borderId="2" xfId="1" applyNumberFormat="1" applyFont="1" applyFill="1" applyBorder="1"/>
    <xf numFmtId="0" fontId="6" fillId="0" borderId="8" xfId="0" applyFont="1" applyFill="1" applyBorder="1"/>
    <xf numFmtId="0" fontId="6" fillId="0" borderId="10" xfId="0" applyFont="1" applyFill="1" applyBorder="1"/>
    <xf numFmtId="10" fontId="6" fillId="0" borderId="11" xfId="1" applyNumberFormat="1" applyFont="1" applyFill="1" applyBorder="1"/>
    <xf numFmtId="0" fontId="6" fillId="0" borderId="0" xfId="0" applyFont="1" applyBorder="1"/>
    <xf numFmtId="10" fontId="0" fillId="0" borderId="0" xfId="1" applyNumberFormat="1" applyFont="1" applyFill="1" applyBorder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 wrapText="1"/>
    </xf>
    <xf numFmtId="164" fontId="0" fillId="0" borderId="0" xfId="1" applyNumberFormat="1" applyFont="1" applyFill="1" applyBorder="1"/>
    <xf numFmtId="0" fontId="4" fillId="0" borderId="3" xfId="0" applyFont="1" applyBorder="1" applyAlignment="1">
      <alignment horizontal="center"/>
    </xf>
    <xf numFmtId="10" fontId="0" fillId="2" borderId="0" xfId="0" applyNumberFormat="1" applyFill="1" applyBorder="1"/>
    <xf numFmtId="10" fontId="0" fillId="0" borderId="0" xfId="0" applyNumberFormat="1" applyBorder="1"/>
    <xf numFmtId="0" fontId="3" fillId="4" borderId="24" xfId="2" applyNumberFormat="1" applyBorder="1" applyAlignment="1">
      <alignment horizontal="center"/>
    </xf>
    <xf numFmtId="0" fontId="3" fillId="4" borderId="25" xfId="2" applyNumberFormat="1" applyBorder="1" applyAlignment="1">
      <alignment horizontal="center"/>
    </xf>
    <xf numFmtId="0" fontId="2" fillId="0" borderId="23" xfId="0" applyFont="1" applyBorder="1" applyAlignment="1">
      <alignment wrapText="1"/>
    </xf>
    <xf numFmtId="0" fontId="3" fillId="4" borderId="15" xfId="2" applyNumberFormat="1" applyBorder="1" applyAlignment="1">
      <alignment horizontal="center"/>
    </xf>
    <xf numFmtId="0" fontId="0" fillId="3" borderId="15" xfId="0" applyFill="1" applyBorder="1"/>
    <xf numFmtId="0" fontId="0" fillId="0" borderId="17" xfId="0" applyBorder="1"/>
    <xf numFmtId="0" fontId="0" fillId="0" borderId="18" xfId="0" applyBorder="1" applyAlignment="1">
      <alignment horizontal="center" vertical="center" wrapText="1"/>
    </xf>
    <xf numFmtId="0" fontId="0" fillId="0" borderId="18" xfId="0" applyBorder="1" applyAlignment="1">
      <alignment wrapText="1"/>
    </xf>
    <xf numFmtId="0" fontId="0" fillId="0" borderId="18" xfId="0" applyBorder="1" applyAlignment="1">
      <alignment horizontal="center"/>
    </xf>
    <xf numFmtId="0" fontId="0" fillId="0" borderId="19" xfId="0" applyBorder="1"/>
    <xf numFmtId="0" fontId="0" fillId="0" borderId="13" xfId="0" applyBorder="1"/>
    <xf numFmtId="0" fontId="0" fillId="0" borderId="14" xfId="0" applyBorder="1"/>
    <xf numFmtId="0" fontId="0" fillId="0" borderId="16" xfId="0" applyBorder="1"/>
    <xf numFmtId="0" fontId="0" fillId="0" borderId="18" xfId="0" applyBorder="1"/>
    <xf numFmtId="0" fontId="0" fillId="0" borderId="12" xfId="0" applyBorder="1" applyAlignment="1">
      <alignment horizontal="left" vertical="center"/>
    </xf>
    <xf numFmtId="0" fontId="0" fillId="0" borderId="13" xfId="0" applyBorder="1" applyAlignment="1">
      <alignment horizontal="left" vertical="center"/>
    </xf>
    <xf numFmtId="0" fontId="0" fillId="0" borderId="0" xfId="0" applyBorder="1" applyAlignment="1">
      <alignment horizontal="left" vertical="center" wrapText="1"/>
    </xf>
    <xf numFmtId="0" fontId="7" fillId="0" borderId="0" xfId="0" applyFont="1" applyAlignment="1">
      <alignment horizontal="left" vertical="center" wrapText="1"/>
    </xf>
    <xf numFmtId="0" fontId="7" fillId="0" borderId="10" xfId="0" applyFont="1" applyBorder="1" applyAlignment="1">
      <alignment horizontal="left" vertical="center" wrapText="1"/>
    </xf>
    <xf numFmtId="0" fontId="0" fillId="0" borderId="3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3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 wrapText="1"/>
    </xf>
    <xf numFmtId="0" fontId="0" fillId="0" borderId="9" xfId="0" applyBorder="1" applyAlignment="1">
      <alignment horizontal="center" vertical="center"/>
    </xf>
    <xf numFmtId="0" fontId="0" fillId="0" borderId="7" xfId="0" applyBorder="1" applyAlignment="1">
      <alignment horizontal="center" wrapText="1"/>
    </xf>
    <xf numFmtId="0" fontId="0" fillId="0" borderId="9" xfId="0" applyBorder="1" applyAlignment="1">
      <alignment horizontal="center" wrapText="1"/>
    </xf>
    <xf numFmtId="0" fontId="5" fillId="0" borderId="3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23" xfId="0" applyFont="1" applyBorder="1" applyAlignment="1">
      <alignment horizontal="center"/>
    </xf>
    <xf numFmtId="0" fontId="2" fillId="0" borderId="23" xfId="0" applyFont="1" applyBorder="1" applyAlignment="1">
      <alignment horizontal="center" vertical="center" wrapText="1"/>
    </xf>
    <xf numFmtId="0" fontId="0" fillId="0" borderId="3" xfId="0" applyBorder="1" applyAlignment="1">
      <alignment horizontal="center" wrapText="1"/>
    </xf>
    <xf numFmtId="0" fontId="0" fillId="0" borderId="0" xfId="0" applyFill="1"/>
    <xf numFmtId="0" fontId="2" fillId="0" borderId="5" xfId="0" applyFont="1" applyFill="1" applyBorder="1" applyAlignment="1">
      <alignment horizontal="left" wrapText="1"/>
    </xf>
  </cellXfs>
  <cellStyles count="4">
    <cellStyle name="Neutral" xfId="2" builtinId="28"/>
    <cellStyle name="Normal" xfId="0" builtinId="0"/>
    <cellStyle name="Percent" xfId="1" builtinId="5"/>
    <cellStyle name="Percent 2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H74"/>
  <sheetViews>
    <sheetView tabSelected="1" workbookViewId="0">
      <pane ySplit="4" topLeftCell="A53" activePane="bottomLeft" state="frozen"/>
      <selection activeCell="K1" sqref="K1"/>
      <selection pane="bottomLeft" activeCell="K78" sqref="K78"/>
    </sheetView>
  </sheetViews>
  <sheetFormatPr defaultRowHeight="15" x14ac:dyDescent="0.25"/>
  <cols>
    <col min="3" max="3" width="16.140625" customWidth="1"/>
    <col min="4" max="4" width="14.140625" customWidth="1"/>
  </cols>
  <sheetData>
    <row r="2" spans="1:34" ht="15.75" customHeight="1" x14ac:dyDescent="0.25">
      <c r="A2" s="150" t="s">
        <v>46</v>
      </c>
      <c r="B2" s="150"/>
      <c r="C2" s="150"/>
      <c r="D2" s="150"/>
      <c r="E2" s="150"/>
      <c r="F2" s="150"/>
      <c r="G2" s="150"/>
      <c r="H2" s="150"/>
      <c r="I2" s="150"/>
      <c r="J2" s="150"/>
      <c r="K2" s="150"/>
      <c r="L2" s="150"/>
      <c r="M2" s="150"/>
      <c r="N2" s="150"/>
      <c r="O2" s="150"/>
      <c r="P2" s="150"/>
      <c r="Q2" s="150"/>
      <c r="R2" s="150"/>
      <c r="S2" s="150"/>
      <c r="T2" s="150"/>
      <c r="U2" s="150"/>
      <c r="V2" s="150"/>
      <c r="W2" s="150"/>
      <c r="X2" s="150"/>
      <c r="Y2" s="150"/>
    </row>
    <row r="3" spans="1:34" x14ac:dyDescent="0.25">
      <c r="A3" s="151"/>
      <c r="B3" s="151"/>
      <c r="C3" s="151"/>
      <c r="D3" s="151"/>
      <c r="E3" s="151"/>
      <c r="F3" s="151"/>
      <c r="G3" s="151"/>
      <c r="H3" s="151"/>
      <c r="I3" s="151"/>
      <c r="J3" s="151"/>
      <c r="K3" s="151"/>
      <c r="L3" s="151"/>
      <c r="M3" s="151"/>
      <c r="N3" s="151"/>
      <c r="O3" s="151"/>
      <c r="P3" s="151"/>
      <c r="Q3" s="151"/>
      <c r="R3" s="151"/>
      <c r="S3" s="151"/>
      <c r="T3" s="151"/>
      <c r="U3" s="151"/>
      <c r="V3" s="151"/>
      <c r="W3" s="151"/>
      <c r="X3" s="151"/>
      <c r="Y3" s="151"/>
    </row>
    <row r="4" spans="1:34" ht="15" customHeight="1" x14ac:dyDescent="0.25">
      <c r="A4" s="171" t="s">
        <v>1</v>
      </c>
      <c r="B4" s="171" t="s">
        <v>27</v>
      </c>
      <c r="C4" s="171" t="s">
        <v>28</v>
      </c>
      <c r="D4" s="171" t="s">
        <v>2</v>
      </c>
      <c r="E4" s="170" t="s">
        <v>6</v>
      </c>
      <c r="F4" s="170"/>
      <c r="G4" s="170"/>
      <c r="H4" s="170" t="s">
        <v>7</v>
      </c>
      <c r="I4" s="170"/>
      <c r="J4" s="170"/>
      <c r="K4" s="170" t="s">
        <v>8</v>
      </c>
      <c r="L4" s="170"/>
      <c r="M4" s="170"/>
      <c r="N4" s="170" t="s">
        <v>15</v>
      </c>
      <c r="O4" s="170"/>
      <c r="P4" s="170"/>
      <c r="Q4" s="170" t="s">
        <v>9</v>
      </c>
      <c r="R4" s="170"/>
      <c r="S4" s="170"/>
      <c r="T4" s="170" t="s">
        <v>10</v>
      </c>
      <c r="U4" s="170"/>
      <c r="V4" s="170"/>
      <c r="W4" s="170" t="s">
        <v>11</v>
      </c>
      <c r="X4" s="170"/>
      <c r="Y4" s="170"/>
      <c r="Z4" s="170" t="s">
        <v>12</v>
      </c>
      <c r="AA4" s="170"/>
      <c r="AB4" s="170"/>
      <c r="AC4" s="167" t="s">
        <v>17</v>
      </c>
      <c r="AD4" s="168"/>
      <c r="AE4" s="169"/>
      <c r="AF4" s="167" t="s">
        <v>29</v>
      </c>
      <c r="AG4" s="168"/>
      <c r="AH4" s="169"/>
    </row>
    <row r="5" spans="1:34" s="1" customFormat="1" ht="30" x14ac:dyDescent="0.25">
      <c r="A5" s="171"/>
      <c r="B5" s="171"/>
      <c r="C5" s="171"/>
      <c r="D5" s="171"/>
      <c r="E5" s="135" t="s">
        <v>3</v>
      </c>
      <c r="F5" s="135" t="s">
        <v>4</v>
      </c>
      <c r="G5" s="135" t="s">
        <v>5</v>
      </c>
      <c r="H5" s="135" t="s">
        <v>3</v>
      </c>
      <c r="I5" s="135" t="s">
        <v>4</v>
      </c>
      <c r="J5" s="135" t="s">
        <v>5</v>
      </c>
      <c r="K5" s="135" t="s">
        <v>3</v>
      </c>
      <c r="L5" s="135" t="s">
        <v>4</v>
      </c>
      <c r="M5" s="135" t="s">
        <v>5</v>
      </c>
      <c r="N5" s="135" t="s">
        <v>3</v>
      </c>
      <c r="O5" s="135" t="s">
        <v>4</v>
      </c>
      <c r="P5" s="135" t="s">
        <v>5</v>
      </c>
      <c r="Q5" s="135" t="s">
        <v>3</v>
      </c>
      <c r="R5" s="135" t="s">
        <v>4</v>
      </c>
      <c r="S5" s="135" t="s">
        <v>5</v>
      </c>
      <c r="T5" s="135" t="s">
        <v>3</v>
      </c>
      <c r="U5" s="135" t="s">
        <v>4</v>
      </c>
      <c r="V5" s="135" t="s">
        <v>5</v>
      </c>
      <c r="W5" s="135" t="s">
        <v>3</v>
      </c>
      <c r="X5" s="135" t="s">
        <v>4</v>
      </c>
      <c r="Y5" s="135" t="s">
        <v>5</v>
      </c>
      <c r="Z5" s="135" t="s">
        <v>3</v>
      </c>
      <c r="AA5" s="135" t="s">
        <v>4</v>
      </c>
      <c r="AB5" s="135" t="s">
        <v>5</v>
      </c>
      <c r="AC5" s="11" t="s">
        <v>3</v>
      </c>
      <c r="AD5" s="12" t="s">
        <v>4</v>
      </c>
      <c r="AE5" s="13" t="s">
        <v>5</v>
      </c>
      <c r="AF5" s="11" t="s">
        <v>3</v>
      </c>
      <c r="AG5" s="12" t="s">
        <v>4</v>
      </c>
      <c r="AH5" s="13" t="s">
        <v>5</v>
      </c>
    </row>
    <row r="6" spans="1:34" x14ac:dyDescent="0.25">
      <c r="A6" s="153" t="s">
        <v>34</v>
      </c>
      <c r="B6" s="155">
        <v>2012</v>
      </c>
      <c r="C6" s="155" t="s">
        <v>16</v>
      </c>
      <c r="D6" s="50" t="s">
        <v>22</v>
      </c>
      <c r="E6" s="51">
        <v>120</v>
      </c>
      <c r="F6" s="51">
        <v>120</v>
      </c>
      <c r="G6" s="52">
        <f>F6/E6</f>
        <v>1</v>
      </c>
      <c r="H6" s="8" t="s">
        <v>26</v>
      </c>
      <c r="I6" s="9" t="s">
        <v>26</v>
      </c>
      <c r="J6" s="10" t="s">
        <v>26</v>
      </c>
      <c r="K6" s="53">
        <v>117</v>
      </c>
      <c r="L6" s="51">
        <v>117</v>
      </c>
      <c r="M6" s="52">
        <f>L6/K6</f>
        <v>1</v>
      </c>
      <c r="N6" s="8" t="s">
        <v>26</v>
      </c>
      <c r="O6" s="9" t="s">
        <v>26</v>
      </c>
      <c r="P6" s="10" t="s">
        <v>26</v>
      </c>
      <c r="Q6" s="53">
        <v>120</v>
      </c>
      <c r="R6" s="51">
        <v>115</v>
      </c>
      <c r="S6" s="52">
        <f>R6/Q6</f>
        <v>0.95833333333333337</v>
      </c>
      <c r="T6" s="8" t="s">
        <v>26</v>
      </c>
      <c r="U6" s="9" t="s">
        <v>26</v>
      </c>
      <c r="V6" s="10" t="s">
        <v>26</v>
      </c>
      <c r="W6" s="53">
        <v>120</v>
      </c>
      <c r="X6" s="51">
        <v>115</v>
      </c>
      <c r="Y6" s="52">
        <f>X6/W6</f>
        <v>0.95833333333333337</v>
      </c>
      <c r="Z6" s="8" t="s">
        <v>26</v>
      </c>
      <c r="AA6" s="9" t="s">
        <v>26</v>
      </c>
      <c r="AB6" s="10" t="s">
        <v>26</v>
      </c>
      <c r="AC6" s="8" t="s">
        <v>26</v>
      </c>
      <c r="AD6" s="9" t="s">
        <v>26</v>
      </c>
      <c r="AE6" s="10" t="s">
        <v>26</v>
      </c>
      <c r="AF6" s="54">
        <v>60</v>
      </c>
      <c r="AG6" s="55">
        <v>47</v>
      </c>
      <c r="AH6" s="56">
        <f>AG6/AF6</f>
        <v>0.78333333333333333</v>
      </c>
    </row>
    <row r="7" spans="1:34" x14ac:dyDescent="0.25">
      <c r="A7" s="153"/>
      <c r="B7" s="155"/>
      <c r="C7" s="155"/>
      <c r="D7" s="50" t="s">
        <v>32</v>
      </c>
      <c r="E7" s="51">
        <v>120</v>
      </c>
      <c r="F7" s="51">
        <v>120</v>
      </c>
      <c r="G7" s="52">
        <f t="shared" ref="G7:G8" si="0">F7/E7</f>
        <v>1</v>
      </c>
      <c r="H7" s="8" t="s">
        <v>26</v>
      </c>
      <c r="I7" s="9" t="s">
        <v>26</v>
      </c>
      <c r="J7" s="10" t="s">
        <v>26</v>
      </c>
      <c r="K7" s="53">
        <v>120</v>
      </c>
      <c r="L7" s="51">
        <v>118</v>
      </c>
      <c r="M7" s="52">
        <f t="shared" ref="M7:M8" si="1">L7/K7</f>
        <v>0.98333333333333328</v>
      </c>
      <c r="N7" s="8" t="s">
        <v>26</v>
      </c>
      <c r="O7" s="9" t="s">
        <v>26</v>
      </c>
      <c r="P7" s="10" t="s">
        <v>26</v>
      </c>
      <c r="Q7" s="53">
        <v>120</v>
      </c>
      <c r="R7" s="51">
        <v>114</v>
      </c>
      <c r="S7" s="52">
        <f t="shared" ref="S7:S8" si="2">R7/Q7</f>
        <v>0.95</v>
      </c>
      <c r="T7" s="8" t="s">
        <v>26</v>
      </c>
      <c r="U7" s="9" t="s">
        <v>26</v>
      </c>
      <c r="V7" s="10" t="s">
        <v>26</v>
      </c>
      <c r="W7" s="53">
        <v>120</v>
      </c>
      <c r="X7" s="51">
        <v>111</v>
      </c>
      <c r="Y7" s="52">
        <f t="shared" ref="Y7:Y8" si="3">X7/W7</f>
        <v>0.92500000000000004</v>
      </c>
      <c r="Z7" s="8" t="s">
        <v>26</v>
      </c>
      <c r="AA7" s="9" t="s">
        <v>26</v>
      </c>
      <c r="AB7" s="10" t="s">
        <v>26</v>
      </c>
      <c r="AC7" s="8" t="s">
        <v>26</v>
      </c>
      <c r="AD7" s="9" t="s">
        <v>26</v>
      </c>
      <c r="AE7" s="10" t="s">
        <v>26</v>
      </c>
      <c r="AF7" s="54">
        <v>60</v>
      </c>
      <c r="AG7" s="55">
        <v>42</v>
      </c>
      <c r="AH7" s="56">
        <f t="shared" ref="AH7:AH8" si="4">AG7/AF7</f>
        <v>0.7</v>
      </c>
    </row>
    <row r="8" spans="1:34" ht="15.75" thickBot="1" x14ac:dyDescent="0.3">
      <c r="A8" s="153"/>
      <c r="B8" s="156"/>
      <c r="C8" s="156"/>
      <c r="D8" s="50" t="s">
        <v>35</v>
      </c>
      <c r="E8" s="51">
        <v>80</v>
      </c>
      <c r="F8" s="51">
        <v>80</v>
      </c>
      <c r="G8" s="52">
        <f t="shared" si="0"/>
        <v>1</v>
      </c>
      <c r="H8" s="8" t="s">
        <v>26</v>
      </c>
      <c r="I8" s="9" t="s">
        <v>26</v>
      </c>
      <c r="J8" s="10" t="s">
        <v>26</v>
      </c>
      <c r="K8" s="53">
        <v>80</v>
      </c>
      <c r="L8" s="51">
        <v>79</v>
      </c>
      <c r="M8" s="52">
        <f t="shared" si="1"/>
        <v>0.98750000000000004</v>
      </c>
      <c r="N8" s="8" t="s">
        <v>26</v>
      </c>
      <c r="O8" s="9" t="s">
        <v>26</v>
      </c>
      <c r="P8" s="10" t="s">
        <v>26</v>
      </c>
      <c r="Q8" s="53">
        <v>70</v>
      </c>
      <c r="R8" s="51">
        <v>66</v>
      </c>
      <c r="S8" s="52">
        <f t="shared" si="2"/>
        <v>0.94285714285714284</v>
      </c>
      <c r="T8" s="8" t="s">
        <v>26</v>
      </c>
      <c r="U8" s="9" t="s">
        <v>26</v>
      </c>
      <c r="V8" s="10" t="s">
        <v>26</v>
      </c>
      <c r="W8" s="53">
        <v>80</v>
      </c>
      <c r="X8" s="51">
        <v>77</v>
      </c>
      <c r="Y8" s="52">
        <f t="shared" si="3"/>
        <v>0.96250000000000002</v>
      </c>
      <c r="Z8" s="8" t="s">
        <v>26</v>
      </c>
      <c r="AA8" s="9" t="s">
        <v>26</v>
      </c>
      <c r="AB8" s="10" t="s">
        <v>26</v>
      </c>
      <c r="AC8" s="8" t="s">
        <v>26</v>
      </c>
      <c r="AD8" s="9" t="s">
        <v>26</v>
      </c>
      <c r="AE8" s="10" t="s">
        <v>26</v>
      </c>
      <c r="AF8" s="54">
        <v>39</v>
      </c>
      <c r="AG8" s="55">
        <v>27</v>
      </c>
      <c r="AH8" s="56">
        <f t="shared" si="4"/>
        <v>0.69230769230769229</v>
      </c>
    </row>
    <row r="9" spans="1:34" x14ac:dyDescent="0.25">
      <c r="A9" s="153"/>
      <c r="B9" s="155">
        <v>2013</v>
      </c>
      <c r="C9" s="155" t="s">
        <v>16</v>
      </c>
      <c r="D9" s="57" t="s">
        <v>22</v>
      </c>
      <c r="E9" s="58" t="s">
        <v>26</v>
      </c>
      <c r="F9" s="58" t="s">
        <v>26</v>
      </c>
      <c r="G9" s="59" t="s">
        <v>26</v>
      </c>
      <c r="H9" s="60">
        <v>330</v>
      </c>
      <c r="I9" s="61">
        <v>330</v>
      </c>
      <c r="J9" s="62">
        <f>I9/H9</f>
        <v>1</v>
      </c>
      <c r="K9" s="60">
        <v>360</v>
      </c>
      <c r="L9" s="61">
        <v>360</v>
      </c>
      <c r="M9" s="62">
        <f>L9/K9</f>
        <v>1</v>
      </c>
      <c r="N9" s="60">
        <v>360</v>
      </c>
      <c r="O9" s="61">
        <v>360</v>
      </c>
      <c r="P9" s="62">
        <f>O9/N9</f>
        <v>1</v>
      </c>
      <c r="Q9" s="60">
        <v>360</v>
      </c>
      <c r="R9" s="61">
        <v>356</v>
      </c>
      <c r="S9" s="62">
        <f>R9/Q9</f>
        <v>0.98888888888888893</v>
      </c>
      <c r="T9" s="60">
        <v>360</v>
      </c>
      <c r="U9" s="61">
        <v>352</v>
      </c>
      <c r="V9" s="62">
        <f>U9/T9</f>
        <v>0.97777777777777775</v>
      </c>
      <c r="W9" s="60">
        <v>110</v>
      </c>
      <c r="X9" s="61">
        <v>107</v>
      </c>
      <c r="Y9" s="62">
        <f>X9/W9</f>
        <v>0.97272727272727277</v>
      </c>
      <c r="Z9" s="60">
        <v>240</v>
      </c>
      <c r="AA9" s="61">
        <v>227</v>
      </c>
      <c r="AB9" s="62">
        <f>AA9/Z9</f>
        <v>0.9458333333333333</v>
      </c>
      <c r="AC9" s="60">
        <v>230</v>
      </c>
      <c r="AD9" s="61">
        <v>215</v>
      </c>
      <c r="AE9" s="62">
        <f>AD9/AC9</f>
        <v>0.93478260869565222</v>
      </c>
      <c r="AF9" s="60">
        <v>230</v>
      </c>
      <c r="AG9" s="61">
        <v>200</v>
      </c>
      <c r="AH9" s="62">
        <f>AG9/AF9</f>
        <v>0.86956521739130432</v>
      </c>
    </row>
    <row r="10" spans="1:34" x14ac:dyDescent="0.25">
      <c r="A10" s="153"/>
      <c r="B10" s="155"/>
      <c r="C10" s="155"/>
      <c r="D10" s="50" t="s">
        <v>32</v>
      </c>
      <c r="E10" s="9" t="s">
        <v>26</v>
      </c>
      <c r="F10" s="9" t="s">
        <v>26</v>
      </c>
      <c r="G10" s="10" t="s">
        <v>26</v>
      </c>
      <c r="H10" s="53">
        <v>270</v>
      </c>
      <c r="I10" s="51">
        <v>270</v>
      </c>
      <c r="J10" s="52">
        <f t="shared" ref="J10:J11" si="5">I10/H10</f>
        <v>1</v>
      </c>
      <c r="K10" s="53">
        <v>360</v>
      </c>
      <c r="L10" s="51">
        <v>357</v>
      </c>
      <c r="M10" s="52">
        <f t="shared" ref="M10:M11" si="6">L10/K10</f>
        <v>0.9916666666666667</v>
      </c>
      <c r="N10" s="53">
        <v>360</v>
      </c>
      <c r="O10" s="51">
        <v>352</v>
      </c>
      <c r="P10" s="52">
        <f t="shared" ref="P10:P11" si="7">O10/N10</f>
        <v>0.97777777777777775</v>
      </c>
      <c r="Q10" s="53">
        <v>360</v>
      </c>
      <c r="R10" s="51">
        <v>346</v>
      </c>
      <c r="S10" s="52">
        <f t="shared" ref="S10:S11" si="8">R10/Q10</f>
        <v>0.96111111111111114</v>
      </c>
      <c r="T10" s="53">
        <v>360</v>
      </c>
      <c r="U10" s="51">
        <v>341</v>
      </c>
      <c r="V10" s="52">
        <f t="shared" ref="V10:V11" si="9">U10/T10</f>
        <v>0.94722222222222219</v>
      </c>
      <c r="W10" s="53">
        <v>110</v>
      </c>
      <c r="X10" s="51">
        <v>103</v>
      </c>
      <c r="Y10" s="52">
        <f t="shared" ref="Y10:Y11" si="10">X10/W10</f>
        <v>0.9363636363636364</v>
      </c>
      <c r="Z10" s="53">
        <v>240</v>
      </c>
      <c r="AA10" s="51">
        <v>227</v>
      </c>
      <c r="AB10" s="52">
        <f t="shared" ref="AB10:AB11" si="11">AA10/Z10</f>
        <v>0.9458333333333333</v>
      </c>
      <c r="AC10" s="53">
        <v>210</v>
      </c>
      <c r="AD10" s="51">
        <v>182</v>
      </c>
      <c r="AE10" s="52">
        <f t="shared" ref="AE10:AE11" si="12">AD10/AC10</f>
        <v>0.8666666666666667</v>
      </c>
      <c r="AF10" s="53">
        <v>240</v>
      </c>
      <c r="AG10" s="51">
        <v>209</v>
      </c>
      <c r="AH10" s="52">
        <f t="shared" ref="AH10:AH11" si="13">AG10/AF10</f>
        <v>0.87083333333333335</v>
      </c>
    </row>
    <row r="11" spans="1:34" x14ac:dyDescent="0.25">
      <c r="A11" s="153"/>
      <c r="B11" s="156"/>
      <c r="C11" s="156"/>
      <c r="D11" s="65" t="s">
        <v>35</v>
      </c>
      <c r="E11" s="66" t="s">
        <v>26</v>
      </c>
      <c r="F11" s="66" t="s">
        <v>26</v>
      </c>
      <c r="G11" s="67" t="s">
        <v>26</v>
      </c>
      <c r="H11" s="68">
        <v>200</v>
      </c>
      <c r="I11" s="69">
        <v>200</v>
      </c>
      <c r="J11" s="70">
        <f t="shared" si="5"/>
        <v>1</v>
      </c>
      <c r="K11" s="68">
        <v>230</v>
      </c>
      <c r="L11" s="69">
        <v>228</v>
      </c>
      <c r="M11" s="70">
        <f t="shared" si="6"/>
        <v>0.99130434782608701</v>
      </c>
      <c r="N11" s="68">
        <v>240</v>
      </c>
      <c r="O11" s="69">
        <v>237</v>
      </c>
      <c r="P11" s="70">
        <f t="shared" si="7"/>
        <v>0.98750000000000004</v>
      </c>
      <c r="Q11" s="68">
        <v>240</v>
      </c>
      <c r="R11" s="69">
        <v>226</v>
      </c>
      <c r="S11" s="70">
        <f t="shared" si="8"/>
        <v>0.94166666666666665</v>
      </c>
      <c r="T11" s="68">
        <v>240</v>
      </c>
      <c r="U11" s="69">
        <v>233</v>
      </c>
      <c r="V11" s="70">
        <f t="shared" si="9"/>
        <v>0.97083333333333333</v>
      </c>
      <c r="W11" s="68">
        <v>80</v>
      </c>
      <c r="X11" s="69">
        <v>76</v>
      </c>
      <c r="Y11" s="70">
        <f t="shared" si="10"/>
        <v>0.95</v>
      </c>
      <c r="Z11" s="68">
        <v>160</v>
      </c>
      <c r="AA11" s="69">
        <v>144</v>
      </c>
      <c r="AB11" s="70">
        <f t="shared" si="11"/>
        <v>0.9</v>
      </c>
      <c r="AC11" s="68">
        <v>160</v>
      </c>
      <c r="AD11" s="69">
        <v>157</v>
      </c>
      <c r="AE11" s="70">
        <f t="shared" si="12"/>
        <v>0.98124999999999996</v>
      </c>
      <c r="AF11" s="68">
        <v>150</v>
      </c>
      <c r="AG11" s="69">
        <v>140</v>
      </c>
      <c r="AH11" s="70">
        <f t="shared" si="13"/>
        <v>0.93333333333333335</v>
      </c>
    </row>
    <row r="12" spans="1:34" x14ac:dyDescent="0.25">
      <c r="A12" s="153"/>
      <c r="B12" s="155">
        <v>2013</v>
      </c>
      <c r="C12" s="155" t="s">
        <v>18</v>
      </c>
      <c r="D12" s="50" t="s">
        <v>22</v>
      </c>
      <c r="E12" s="51">
        <v>60</v>
      </c>
      <c r="F12" s="51">
        <v>60</v>
      </c>
      <c r="G12" s="52">
        <f>F12/E12</f>
        <v>1</v>
      </c>
      <c r="H12" s="53">
        <v>120</v>
      </c>
      <c r="I12" s="51">
        <v>120</v>
      </c>
      <c r="J12" s="52">
        <f>I12/H12</f>
        <v>1</v>
      </c>
      <c r="K12" s="53">
        <v>120</v>
      </c>
      <c r="L12" s="51">
        <v>120</v>
      </c>
      <c r="M12" s="52">
        <f>L12/K12</f>
        <v>1</v>
      </c>
      <c r="N12" s="53">
        <v>180</v>
      </c>
      <c r="O12" s="51">
        <v>177</v>
      </c>
      <c r="P12" s="52">
        <f>O12/N12</f>
        <v>0.98333333333333328</v>
      </c>
      <c r="Q12" s="53">
        <v>180</v>
      </c>
      <c r="R12" s="51">
        <v>175</v>
      </c>
      <c r="S12" s="52">
        <f>R12/Q12</f>
        <v>0.97222222222222221</v>
      </c>
      <c r="T12" s="53">
        <v>180</v>
      </c>
      <c r="U12" s="51">
        <v>176</v>
      </c>
      <c r="V12" s="52">
        <f>U12/T12</f>
        <v>0.97777777777777775</v>
      </c>
      <c r="W12" s="53">
        <v>179</v>
      </c>
      <c r="X12" s="51">
        <v>170</v>
      </c>
      <c r="Y12" s="52">
        <f>X12/W12</f>
        <v>0.94972067039106145</v>
      </c>
      <c r="Z12" s="53">
        <v>60</v>
      </c>
      <c r="AA12" s="51">
        <v>50</v>
      </c>
      <c r="AB12" s="52">
        <f>AA12/Z12</f>
        <v>0.83333333333333337</v>
      </c>
      <c r="AC12" s="8" t="s">
        <v>26</v>
      </c>
      <c r="AD12" s="9" t="s">
        <v>26</v>
      </c>
      <c r="AE12" s="10" t="s">
        <v>26</v>
      </c>
      <c r="AF12" s="54">
        <v>39</v>
      </c>
      <c r="AG12" s="55">
        <v>25</v>
      </c>
      <c r="AH12" s="56">
        <f>AG12/AF12</f>
        <v>0.64102564102564108</v>
      </c>
    </row>
    <row r="13" spans="1:34" x14ac:dyDescent="0.25">
      <c r="A13" s="153"/>
      <c r="B13" s="155"/>
      <c r="C13" s="155"/>
      <c r="D13" s="50" t="s">
        <v>32</v>
      </c>
      <c r="E13" s="51">
        <v>60</v>
      </c>
      <c r="F13" s="51">
        <v>60</v>
      </c>
      <c r="G13" s="52">
        <f t="shared" ref="G13:G14" si="14">F13/E13</f>
        <v>1</v>
      </c>
      <c r="H13" s="53">
        <v>120</v>
      </c>
      <c r="I13" s="51">
        <v>120</v>
      </c>
      <c r="J13" s="52">
        <f t="shared" ref="J13:J14" si="15">I13/H13</f>
        <v>1</v>
      </c>
      <c r="K13" s="53">
        <v>120</v>
      </c>
      <c r="L13" s="51">
        <v>117</v>
      </c>
      <c r="M13" s="52">
        <f t="shared" ref="M13:M14" si="16">L13/K13</f>
        <v>0.97499999999999998</v>
      </c>
      <c r="N13" s="53">
        <v>180</v>
      </c>
      <c r="O13" s="51">
        <v>170</v>
      </c>
      <c r="P13" s="52">
        <f t="shared" ref="P13:P14" si="17">O13/N13</f>
        <v>0.94444444444444442</v>
      </c>
      <c r="Q13" s="53">
        <v>180</v>
      </c>
      <c r="R13" s="51">
        <v>172</v>
      </c>
      <c r="S13" s="52">
        <f t="shared" ref="S13:S14" si="18">R13/Q13</f>
        <v>0.9555555555555556</v>
      </c>
      <c r="T13" s="53">
        <v>180</v>
      </c>
      <c r="U13" s="51">
        <v>171</v>
      </c>
      <c r="V13" s="52">
        <f t="shared" ref="V13:V14" si="19">U13/T13</f>
        <v>0.95</v>
      </c>
      <c r="W13" s="53">
        <v>180</v>
      </c>
      <c r="X13" s="51">
        <v>162</v>
      </c>
      <c r="Y13" s="52">
        <f t="shared" ref="Y13:Y14" si="20">X13/W13</f>
        <v>0.9</v>
      </c>
      <c r="Z13" s="54">
        <v>60</v>
      </c>
      <c r="AA13" s="55">
        <v>46</v>
      </c>
      <c r="AB13" s="56">
        <f t="shared" ref="AB13:AB14" si="21">AA13/Z13</f>
        <v>0.76666666666666672</v>
      </c>
      <c r="AC13" s="8" t="s">
        <v>26</v>
      </c>
      <c r="AD13" s="9" t="s">
        <v>26</v>
      </c>
      <c r="AE13" s="10" t="s">
        <v>26</v>
      </c>
      <c r="AF13" s="54">
        <v>40</v>
      </c>
      <c r="AG13" s="55">
        <v>21</v>
      </c>
      <c r="AH13" s="56">
        <f t="shared" ref="AH13:AH14" si="22">AG13/AF13</f>
        <v>0.52500000000000002</v>
      </c>
    </row>
    <row r="14" spans="1:34" ht="15.75" thickBot="1" x14ac:dyDescent="0.3">
      <c r="A14" s="153"/>
      <c r="B14" s="156"/>
      <c r="C14" s="156"/>
      <c r="D14" s="50" t="s">
        <v>35</v>
      </c>
      <c r="E14" s="51">
        <v>40</v>
      </c>
      <c r="F14" s="51">
        <v>40</v>
      </c>
      <c r="G14" s="52">
        <f t="shared" si="14"/>
        <v>1</v>
      </c>
      <c r="H14" s="53">
        <v>80</v>
      </c>
      <c r="I14" s="51">
        <v>80</v>
      </c>
      <c r="J14" s="52">
        <f t="shared" si="15"/>
        <v>1</v>
      </c>
      <c r="K14" s="53">
        <v>90</v>
      </c>
      <c r="L14" s="51">
        <v>90</v>
      </c>
      <c r="M14" s="52">
        <f t="shared" si="16"/>
        <v>1</v>
      </c>
      <c r="N14" s="53">
        <v>120</v>
      </c>
      <c r="O14" s="51">
        <v>115</v>
      </c>
      <c r="P14" s="52">
        <f t="shared" si="17"/>
        <v>0.95833333333333337</v>
      </c>
      <c r="Q14" s="53">
        <v>120</v>
      </c>
      <c r="R14" s="51">
        <v>114</v>
      </c>
      <c r="S14" s="52">
        <f t="shared" si="18"/>
        <v>0.95</v>
      </c>
      <c r="T14" s="53">
        <v>120</v>
      </c>
      <c r="U14" s="51">
        <v>114</v>
      </c>
      <c r="V14" s="52">
        <f t="shared" si="19"/>
        <v>0.95</v>
      </c>
      <c r="W14" s="53">
        <v>100</v>
      </c>
      <c r="X14" s="51">
        <v>89</v>
      </c>
      <c r="Y14" s="52">
        <f t="shared" si="20"/>
        <v>0.89</v>
      </c>
      <c r="Z14" s="53">
        <v>40</v>
      </c>
      <c r="AA14" s="51">
        <v>34</v>
      </c>
      <c r="AB14" s="52">
        <f t="shared" si="21"/>
        <v>0.85</v>
      </c>
      <c r="AC14" s="8" t="s">
        <v>26</v>
      </c>
      <c r="AD14" s="9" t="s">
        <v>26</v>
      </c>
      <c r="AE14" s="10" t="s">
        <v>26</v>
      </c>
      <c r="AF14" s="54">
        <v>40</v>
      </c>
      <c r="AG14" s="55">
        <v>27</v>
      </c>
      <c r="AH14" s="56">
        <f t="shared" si="22"/>
        <v>0.67500000000000004</v>
      </c>
    </row>
    <row r="15" spans="1:34" x14ac:dyDescent="0.25">
      <c r="A15" s="153"/>
      <c r="B15" s="155">
        <v>2014</v>
      </c>
      <c r="C15" s="155" t="s">
        <v>16</v>
      </c>
      <c r="D15" s="73" t="s">
        <v>22</v>
      </c>
      <c r="E15" s="61">
        <v>330</v>
      </c>
      <c r="F15" s="61">
        <v>330</v>
      </c>
      <c r="G15" s="62">
        <f>F15/E15</f>
        <v>1</v>
      </c>
      <c r="H15" s="60">
        <v>240</v>
      </c>
      <c r="I15" s="61">
        <v>240</v>
      </c>
      <c r="J15" s="62">
        <f>I15/H15</f>
        <v>1</v>
      </c>
      <c r="K15" s="60">
        <v>235</v>
      </c>
      <c r="L15" s="61">
        <v>232</v>
      </c>
      <c r="M15" s="62">
        <f>L15/K15</f>
        <v>0.98723404255319147</v>
      </c>
      <c r="N15" s="60">
        <v>240</v>
      </c>
      <c r="O15" s="61">
        <v>240</v>
      </c>
      <c r="P15" s="62">
        <f>O15/N15</f>
        <v>1</v>
      </c>
      <c r="Q15" s="60">
        <v>240</v>
      </c>
      <c r="R15" s="61">
        <v>233</v>
      </c>
      <c r="S15" s="62">
        <f>R15/Q15</f>
        <v>0.97083333333333333</v>
      </c>
      <c r="T15" s="60">
        <v>230</v>
      </c>
      <c r="U15" s="61">
        <v>215</v>
      </c>
      <c r="V15" s="62">
        <f>U15/T15</f>
        <v>0.93478260869565222</v>
      </c>
      <c r="W15" s="60">
        <v>239</v>
      </c>
      <c r="X15" s="61">
        <v>218</v>
      </c>
      <c r="Y15" s="62">
        <f>X15/W15</f>
        <v>0.91213389121338917</v>
      </c>
      <c r="Z15" s="60">
        <v>240</v>
      </c>
      <c r="AA15" s="61">
        <v>212</v>
      </c>
      <c r="AB15" s="74">
        <f>AA15/Z15</f>
        <v>0.8833333333333333</v>
      </c>
      <c r="AC15" s="75">
        <v>240</v>
      </c>
      <c r="AD15" s="63">
        <v>180</v>
      </c>
      <c r="AE15" s="64">
        <f>AD15/AC15</f>
        <v>0.75</v>
      </c>
      <c r="AF15" s="75">
        <v>180</v>
      </c>
      <c r="AG15" s="63">
        <v>118</v>
      </c>
      <c r="AH15" s="64">
        <f>AG15/AF15</f>
        <v>0.65555555555555556</v>
      </c>
    </row>
    <row r="16" spans="1:34" x14ac:dyDescent="0.25">
      <c r="A16" s="153"/>
      <c r="B16" s="155"/>
      <c r="C16" s="155"/>
      <c r="D16" s="76" t="s">
        <v>32</v>
      </c>
      <c r="E16" s="51">
        <v>300</v>
      </c>
      <c r="F16" s="51">
        <v>300</v>
      </c>
      <c r="G16" s="52">
        <f t="shared" ref="G16:G17" si="23">F16/E16</f>
        <v>1</v>
      </c>
      <c r="H16" s="53">
        <v>230</v>
      </c>
      <c r="I16" s="51">
        <v>230</v>
      </c>
      <c r="J16" s="52">
        <f t="shared" ref="J16:J17" si="24">I16/H16</f>
        <v>1</v>
      </c>
      <c r="K16" s="53">
        <v>240</v>
      </c>
      <c r="L16" s="51">
        <v>240</v>
      </c>
      <c r="M16" s="52">
        <f t="shared" ref="M16:M17" si="25">L16/K16</f>
        <v>1</v>
      </c>
      <c r="N16" s="53">
        <v>240</v>
      </c>
      <c r="O16" s="51">
        <v>236</v>
      </c>
      <c r="P16" s="52">
        <f t="shared" ref="P16:P17" si="26">O16/N16</f>
        <v>0.98333333333333328</v>
      </c>
      <c r="Q16" s="53">
        <v>240</v>
      </c>
      <c r="R16" s="51">
        <v>230</v>
      </c>
      <c r="S16" s="52">
        <f t="shared" ref="S16:S17" si="27">R16/Q16</f>
        <v>0.95833333333333337</v>
      </c>
      <c r="T16" s="53">
        <v>240</v>
      </c>
      <c r="U16" s="51">
        <v>229</v>
      </c>
      <c r="V16" s="52">
        <f t="shared" ref="V16:V17" si="28">U16/T16</f>
        <v>0.95416666666666672</v>
      </c>
      <c r="W16" s="53">
        <v>240</v>
      </c>
      <c r="X16" s="51">
        <v>209</v>
      </c>
      <c r="Y16" s="52">
        <f t="shared" ref="Y16:Y17" si="29">X16/W16</f>
        <v>0.87083333333333335</v>
      </c>
      <c r="Z16" s="53">
        <v>240</v>
      </c>
      <c r="AA16" s="51">
        <v>200</v>
      </c>
      <c r="AB16" s="77">
        <f t="shared" ref="AB16:AB17" si="30">AA16/Z16</f>
        <v>0.83333333333333337</v>
      </c>
      <c r="AC16" s="54">
        <v>240</v>
      </c>
      <c r="AD16" s="55">
        <v>157</v>
      </c>
      <c r="AE16" s="56">
        <f t="shared" ref="AE16:AE17" si="31">AD16/AC16</f>
        <v>0.65416666666666667</v>
      </c>
      <c r="AF16" s="54">
        <v>180</v>
      </c>
      <c r="AG16" s="55">
        <v>94</v>
      </c>
      <c r="AH16" s="56">
        <f t="shared" ref="AH16:AH17" si="32">AG16/AF16</f>
        <v>0.52222222222222225</v>
      </c>
    </row>
    <row r="17" spans="1:34" x14ac:dyDescent="0.25">
      <c r="A17" s="153"/>
      <c r="B17" s="156"/>
      <c r="C17" s="156"/>
      <c r="D17" s="78" t="s">
        <v>35</v>
      </c>
      <c r="E17" s="69">
        <v>200</v>
      </c>
      <c r="F17" s="69">
        <v>200</v>
      </c>
      <c r="G17" s="70">
        <f t="shared" si="23"/>
        <v>1</v>
      </c>
      <c r="H17" s="68">
        <v>160</v>
      </c>
      <c r="I17" s="69">
        <v>160</v>
      </c>
      <c r="J17" s="70">
        <f t="shared" si="24"/>
        <v>1</v>
      </c>
      <c r="K17" s="68">
        <v>160</v>
      </c>
      <c r="L17" s="69">
        <v>159</v>
      </c>
      <c r="M17" s="70">
        <f t="shared" si="25"/>
        <v>0.99375000000000002</v>
      </c>
      <c r="N17" s="68">
        <v>160</v>
      </c>
      <c r="O17" s="69">
        <v>159</v>
      </c>
      <c r="P17" s="70">
        <f t="shared" si="26"/>
        <v>0.99375000000000002</v>
      </c>
      <c r="Q17" s="68">
        <v>160</v>
      </c>
      <c r="R17" s="69">
        <v>138</v>
      </c>
      <c r="S17" s="70">
        <f t="shared" si="27"/>
        <v>0.86250000000000004</v>
      </c>
      <c r="T17" s="68">
        <v>160</v>
      </c>
      <c r="U17" s="69">
        <v>153</v>
      </c>
      <c r="V17" s="70">
        <f t="shared" si="28"/>
        <v>0.95625000000000004</v>
      </c>
      <c r="W17" s="68">
        <v>160</v>
      </c>
      <c r="X17" s="69">
        <v>148</v>
      </c>
      <c r="Y17" s="70">
        <f t="shared" si="29"/>
        <v>0.92500000000000004</v>
      </c>
      <c r="Z17" s="68">
        <v>160</v>
      </c>
      <c r="AA17" s="69">
        <v>136</v>
      </c>
      <c r="AB17" s="79">
        <f t="shared" si="30"/>
        <v>0.85</v>
      </c>
      <c r="AC17" s="80">
        <v>160</v>
      </c>
      <c r="AD17" s="71">
        <v>124</v>
      </c>
      <c r="AE17" s="72">
        <f t="shared" si="31"/>
        <v>0.77500000000000002</v>
      </c>
      <c r="AF17" s="80">
        <v>120</v>
      </c>
      <c r="AG17" s="71">
        <v>87</v>
      </c>
      <c r="AH17" s="72">
        <f t="shared" si="32"/>
        <v>0.72499999999999998</v>
      </c>
    </row>
    <row r="18" spans="1:34" x14ac:dyDescent="0.25">
      <c r="A18" s="153"/>
      <c r="B18" s="155">
        <v>2014</v>
      </c>
      <c r="C18" s="155" t="s">
        <v>18</v>
      </c>
      <c r="D18" s="76" t="s">
        <v>22</v>
      </c>
      <c r="E18" s="51">
        <v>140</v>
      </c>
      <c r="F18" s="51">
        <v>140</v>
      </c>
      <c r="G18" s="52">
        <f>F18/E18</f>
        <v>1</v>
      </c>
      <c r="H18" s="53">
        <v>180</v>
      </c>
      <c r="I18" s="51">
        <v>178</v>
      </c>
      <c r="J18" s="52">
        <f>I18/H18</f>
        <v>0.98888888888888893</v>
      </c>
      <c r="K18" s="53">
        <v>180</v>
      </c>
      <c r="L18" s="51">
        <v>180</v>
      </c>
      <c r="M18" s="52">
        <f>L18/K18</f>
        <v>1</v>
      </c>
      <c r="N18" s="53">
        <v>180</v>
      </c>
      <c r="O18" s="51">
        <v>176</v>
      </c>
      <c r="P18" s="52">
        <f>O18/N18</f>
        <v>0.97777777777777775</v>
      </c>
      <c r="Q18" s="53">
        <v>180</v>
      </c>
      <c r="R18" s="51">
        <v>172</v>
      </c>
      <c r="S18" s="52">
        <f>R18/Q18</f>
        <v>0.9555555555555556</v>
      </c>
      <c r="T18" s="53">
        <v>180</v>
      </c>
      <c r="U18" s="51">
        <v>155</v>
      </c>
      <c r="V18" s="52">
        <f>U18/T18</f>
        <v>0.86111111111111116</v>
      </c>
      <c r="W18" s="53">
        <v>180</v>
      </c>
      <c r="X18" s="51">
        <v>168</v>
      </c>
      <c r="Y18" s="52">
        <f>X18/W18</f>
        <v>0.93333333333333335</v>
      </c>
      <c r="Z18" s="54">
        <v>169</v>
      </c>
      <c r="AA18" s="55">
        <v>135</v>
      </c>
      <c r="AB18" s="81">
        <f>AA18/Z18</f>
        <v>0.79881656804733725</v>
      </c>
      <c r="AC18" s="54">
        <v>179</v>
      </c>
      <c r="AD18" s="55">
        <v>117</v>
      </c>
      <c r="AE18" s="56">
        <f>AD18/AC18</f>
        <v>0.65363128491620115</v>
      </c>
      <c r="AF18" s="54">
        <v>180</v>
      </c>
      <c r="AG18" s="55">
        <v>55</v>
      </c>
      <c r="AH18" s="56">
        <f>AG18/AF18</f>
        <v>0.30555555555555558</v>
      </c>
    </row>
    <row r="19" spans="1:34" x14ac:dyDescent="0.25">
      <c r="A19" s="153"/>
      <c r="B19" s="155"/>
      <c r="C19" s="155"/>
      <c r="D19" s="76" t="s">
        <v>32</v>
      </c>
      <c r="E19" s="51">
        <v>180</v>
      </c>
      <c r="F19" s="51">
        <v>180</v>
      </c>
      <c r="G19" s="52">
        <f t="shared" ref="G19:G20" si="33">F19/E19</f>
        <v>1</v>
      </c>
      <c r="H19" s="53">
        <v>180</v>
      </c>
      <c r="I19" s="51">
        <v>177</v>
      </c>
      <c r="J19" s="52">
        <f t="shared" ref="J19:J20" si="34">I19/H19</f>
        <v>0.98333333333333328</v>
      </c>
      <c r="K19" s="53">
        <v>180</v>
      </c>
      <c r="L19" s="51">
        <v>178</v>
      </c>
      <c r="M19" s="52">
        <f t="shared" ref="M19:M20" si="35">L19/K19</f>
        <v>0.98888888888888893</v>
      </c>
      <c r="N19" s="53">
        <v>180</v>
      </c>
      <c r="O19" s="51">
        <v>174</v>
      </c>
      <c r="P19" s="52">
        <f t="shared" ref="P19:P20" si="36">O19/N19</f>
        <v>0.96666666666666667</v>
      </c>
      <c r="Q19" s="53">
        <v>180</v>
      </c>
      <c r="R19" s="51">
        <v>168</v>
      </c>
      <c r="S19" s="52">
        <f t="shared" ref="S19:S20" si="37">R19/Q19</f>
        <v>0.93333333333333335</v>
      </c>
      <c r="T19" s="53">
        <v>180</v>
      </c>
      <c r="U19" s="51">
        <v>155</v>
      </c>
      <c r="V19" s="52">
        <f t="shared" ref="V19:V20" si="38">U19/T19</f>
        <v>0.86111111111111116</v>
      </c>
      <c r="W19" s="53">
        <v>180</v>
      </c>
      <c r="X19" s="51">
        <v>164</v>
      </c>
      <c r="Y19" s="52">
        <f t="shared" ref="Y19:Y20" si="39">X19/W19</f>
        <v>0.91111111111111109</v>
      </c>
      <c r="Z19" s="54">
        <v>180</v>
      </c>
      <c r="AA19" s="55">
        <v>137</v>
      </c>
      <c r="AB19" s="81">
        <f t="shared" ref="AB19" si="40">AA19/Z19</f>
        <v>0.76111111111111107</v>
      </c>
      <c r="AC19" s="54">
        <v>210</v>
      </c>
      <c r="AD19" s="55">
        <v>136</v>
      </c>
      <c r="AE19" s="56">
        <f t="shared" ref="AE19:AE20" si="41">AD19/AC19</f>
        <v>0.64761904761904765</v>
      </c>
      <c r="AF19" s="54">
        <v>180</v>
      </c>
      <c r="AG19" s="55">
        <v>43</v>
      </c>
      <c r="AH19" s="56">
        <f t="shared" ref="AH19:AH20" si="42">AG19/AF19</f>
        <v>0.2388888888888889</v>
      </c>
    </row>
    <row r="20" spans="1:34" ht="15.75" thickBot="1" x14ac:dyDescent="0.3">
      <c r="A20" s="153"/>
      <c r="B20" s="156"/>
      <c r="C20" s="156"/>
      <c r="D20" s="76" t="s">
        <v>35</v>
      </c>
      <c r="E20" s="51">
        <v>120</v>
      </c>
      <c r="F20" s="51">
        <v>120</v>
      </c>
      <c r="G20" s="52">
        <f t="shared" si="33"/>
        <v>1</v>
      </c>
      <c r="H20" s="53">
        <v>120</v>
      </c>
      <c r="I20" s="51">
        <v>119</v>
      </c>
      <c r="J20" s="52">
        <f t="shared" si="34"/>
        <v>0.9916666666666667</v>
      </c>
      <c r="K20" s="53">
        <v>120</v>
      </c>
      <c r="L20" s="51">
        <v>119</v>
      </c>
      <c r="M20" s="52">
        <f t="shared" si="35"/>
        <v>0.9916666666666667</v>
      </c>
      <c r="N20" s="53">
        <v>120</v>
      </c>
      <c r="O20" s="51">
        <v>118</v>
      </c>
      <c r="P20" s="52">
        <f t="shared" si="36"/>
        <v>0.98333333333333328</v>
      </c>
      <c r="Q20" s="53">
        <v>120</v>
      </c>
      <c r="R20" s="51">
        <v>116</v>
      </c>
      <c r="S20" s="52">
        <f t="shared" si="37"/>
        <v>0.96666666666666667</v>
      </c>
      <c r="T20" s="53">
        <v>120</v>
      </c>
      <c r="U20" s="51">
        <v>99</v>
      </c>
      <c r="V20" s="52">
        <f t="shared" si="38"/>
        <v>0.82499999999999996</v>
      </c>
      <c r="W20" s="53">
        <v>120</v>
      </c>
      <c r="X20" s="51">
        <v>110</v>
      </c>
      <c r="Y20" s="52">
        <f t="shared" si="39"/>
        <v>0.91666666666666663</v>
      </c>
      <c r="Z20" s="53">
        <v>120</v>
      </c>
      <c r="AA20" s="51">
        <v>97</v>
      </c>
      <c r="AB20" s="77">
        <f>AA20/Z20</f>
        <v>0.80833333333333335</v>
      </c>
      <c r="AC20" s="54">
        <v>120</v>
      </c>
      <c r="AD20" s="55">
        <v>80</v>
      </c>
      <c r="AE20" s="56">
        <f t="shared" si="41"/>
        <v>0.66666666666666663</v>
      </c>
      <c r="AF20" s="54">
        <v>120</v>
      </c>
      <c r="AG20" s="55">
        <v>54</v>
      </c>
      <c r="AH20" s="56">
        <f t="shared" si="42"/>
        <v>0.45</v>
      </c>
    </row>
    <row r="21" spans="1:34" x14ac:dyDescent="0.25">
      <c r="A21" s="153"/>
      <c r="B21" s="154">
        <v>2015</v>
      </c>
      <c r="C21" s="154" t="s">
        <v>16</v>
      </c>
      <c r="D21" s="57" t="s">
        <v>22</v>
      </c>
      <c r="E21" s="61">
        <v>480</v>
      </c>
      <c r="F21" s="61">
        <v>480</v>
      </c>
      <c r="G21" s="62">
        <f>F21/E21</f>
        <v>1</v>
      </c>
      <c r="H21" s="60">
        <v>480</v>
      </c>
      <c r="I21" s="61">
        <v>480</v>
      </c>
      <c r="J21" s="62">
        <f>I21/H21</f>
        <v>1</v>
      </c>
      <c r="K21" s="60">
        <v>480</v>
      </c>
      <c r="L21" s="61">
        <v>474</v>
      </c>
      <c r="M21" s="62">
        <f>L21/K21</f>
        <v>0.98750000000000004</v>
      </c>
      <c r="N21" s="60">
        <v>480</v>
      </c>
      <c r="O21" s="61">
        <v>472</v>
      </c>
      <c r="P21" s="62">
        <f>O21/N21</f>
        <v>0.98333333333333328</v>
      </c>
      <c r="Q21" s="60">
        <v>480</v>
      </c>
      <c r="R21" s="61">
        <v>449</v>
      </c>
      <c r="S21" s="62">
        <f>R21/Q21</f>
        <v>0.93541666666666667</v>
      </c>
      <c r="T21" s="60">
        <v>480</v>
      </c>
      <c r="U21" s="61">
        <v>449</v>
      </c>
      <c r="V21" s="62">
        <f>U21/T21</f>
        <v>0.93541666666666667</v>
      </c>
      <c r="W21" s="82">
        <v>480</v>
      </c>
      <c r="X21" s="83">
        <v>442</v>
      </c>
      <c r="Y21" s="74">
        <f>X21/W21</f>
        <v>0.92083333333333328</v>
      </c>
      <c r="Z21" s="82">
        <v>480</v>
      </c>
      <c r="AA21" s="83">
        <v>396</v>
      </c>
      <c r="AB21" s="74">
        <f>AA21/Z21</f>
        <v>0.82499999999999996</v>
      </c>
      <c r="AC21" s="84">
        <v>480</v>
      </c>
      <c r="AD21" s="85">
        <v>371</v>
      </c>
      <c r="AE21" s="86">
        <f>AD21/AC21</f>
        <v>0.7729166666666667</v>
      </c>
      <c r="AF21" s="87" t="s">
        <v>26</v>
      </c>
      <c r="AG21" s="58" t="s">
        <v>26</v>
      </c>
      <c r="AH21" s="59" t="s">
        <v>26</v>
      </c>
    </row>
    <row r="22" spans="1:34" x14ac:dyDescent="0.25">
      <c r="A22" s="153"/>
      <c r="B22" s="155"/>
      <c r="C22" s="155"/>
      <c r="D22" s="50" t="s">
        <v>32</v>
      </c>
      <c r="E22" s="51">
        <v>480</v>
      </c>
      <c r="F22" s="51">
        <v>480</v>
      </c>
      <c r="G22" s="52">
        <f t="shared" ref="G22:G23" si="43">F22/E22</f>
        <v>1</v>
      </c>
      <c r="H22" s="53">
        <v>480</v>
      </c>
      <c r="I22" s="51">
        <v>480</v>
      </c>
      <c r="J22" s="52">
        <f t="shared" ref="J22:J23" si="44">I22/H22</f>
        <v>1</v>
      </c>
      <c r="K22" s="53">
        <v>480</v>
      </c>
      <c r="L22" s="51">
        <v>475</v>
      </c>
      <c r="M22" s="52">
        <f t="shared" ref="M22:M23" si="45">L22/K22</f>
        <v>0.98958333333333337</v>
      </c>
      <c r="N22" s="53">
        <v>480</v>
      </c>
      <c r="O22" s="51">
        <v>475</v>
      </c>
      <c r="P22" s="52">
        <f t="shared" ref="P22:P23" si="46">O22/N22</f>
        <v>0.98958333333333337</v>
      </c>
      <c r="Q22" s="53">
        <v>480</v>
      </c>
      <c r="R22" s="51">
        <v>437</v>
      </c>
      <c r="S22" s="52">
        <f t="shared" ref="S22:S23" si="47">R22/Q22</f>
        <v>0.91041666666666665</v>
      </c>
      <c r="T22" s="53">
        <v>480</v>
      </c>
      <c r="U22" s="51">
        <v>435</v>
      </c>
      <c r="V22" s="52">
        <f t="shared" ref="V22:V23" si="48">U22/T22</f>
        <v>0.90625</v>
      </c>
      <c r="W22" s="88">
        <v>480</v>
      </c>
      <c r="X22" s="89">
        <v>412</v>
      </c>
      <c r="Y22" s="77">
        <f t="shared" ref="Y22:Y23" si="49">X22/W22</f>
        <v>0.85833333333333328</v>
      </c>
      <c r="Z22" s="90">
        <v>480</v>
      </c>
      <c r="AA22" s="91">
        <v>369</v>
      </c>
      <c r="AB22" s="81">
        <f t="shared" ref="AB22:AB23" si="50">AA22/Z22</f>
        <v>0.76875000000000004</v>
      </c>
      <c r="AC22" s="90">
        <v>479</v>
      </c>
      <c r="AD22" s="91">
        <v>332</v>
      </c>
      <c r="AE22" s="81">
        <f t="shared" ref="AE22:AE23" si="51">AD22/AC22</f>
        <v>0.6931106471816284</v>
      </c>
      <c r="AF22" s="8" t="s">
        <v>26</v>
      </c>
      <c r="AG22" s="9" t="s">
        <v>26</v>
      </c>
      <c r="AH22" s="10" t="s">
        <v>26</v>
      </c>
    </row>
    <row r="23" spans="1:34" x14ac:dyDescent="0.25">
      <c r="A23" s="153"/>
      <c r="B23" s="156"/>
      <c r="C23" s="156"/>
      <c r="D23" s="65" t="s">
        <v>35</v>
      </c>
      <c r="E23" s="69">
        <v>320</v>
      </c>
      <c r="F23" s="69">
        <v>320</v>
      </c>
      <c r="G23" s="70">
        <f t="shared" si="43"/>
        <v>1</v>
      </c>
      <c r="H23" s="68">
        <v>320</v>
      </c>
      <c r="I23" s="69">
        <v>320</v>
      </c>
      <c r="J23" s="70">
        <f t="shared" si="44"/>
        <v>1</v>
      </c>
      <c r="K23" s="68">
        <v>320</v>
      </c>
      <c r="L23" s="69">
        <v>320</v>
      </c>
      <c r="M23" s="70">
        <f t="shared" si="45"/>
        <v>1</v>
      </c>
      <c r="N23" s="68">
        <v>320</v>
      </c>
      <c r="O23" s="69">
        <v>317</v>
      </c>
      <c r="P23" s="70">
        <f t="shared" si="46"/>
        <v>0.99062499999999998</v>
      </c>
      <c r="Q23" s="68">
        <v>320</v>
      </c>
      <c r="R23" s="69">
        <v>310</v>
      </c>
      <c r="S23" s="70">
        <f t="shared" si="47"/>
        <v>0.96875</v>
      </c>
      <c r="T23" s="68">
        <v>320</v>
      </c>
      <c r="U23" s="69">
        <v>306</v>
      </c>
      <c r="V23" s="70">
        <f t="shared" si="48"/>
        <v>0.95625000000000004</v>
      </c>
      <c r="W23" s="92">
        <v>320</v>
      </c>
      <c r="X23" s="93">
        <v>299</v>
      </c>
      <c r="Y23" s="79">
        <f t="shared" si="49"/>
        <v>0.93437499999999996</v>
      </c>
      <c r="Z23" s="92">
        <v>320</v>
      </c>
      <c r="AA23" s="93">
        <v>269</v>
      </c>
      <c r="AB23" s="79">
        <f t="shared" si="50"/>
        <v>0.84062499999999996</v>
      </c>
      <c r="AC23" s="92">
        <v>320</v>
      </c>
      <c r="AD23" s="94">
        <v>268</v>
      </c>
      <c r="AE23" s="79">
        <f t="shared" si="51"/>
        <v>0.83750000000000002</v>
      </c>
      <c r="AF23" s="95" t="s">
        <v>26</v>
      </c>
      <c r="AG23" s="66" t="s">
        <v>26</v>
      </c>
      <c r="AH23" s="67" t="s">
        <v>26</v>
      </c>
    </row>
    <row r="24" spans="1:34" x14ac:dyDescent="0.25">
      <c r="A24" s="153"/>
      <c r="B24" s="155">
        <v>2015</v>
      </c>
      <c r="C24" s="155" t="s">
        <v>18</v>
      </c>
      <c r="D24" s="50" t="s">
        <v>22</v>
      </c>
      <c r="E24" s="51">
        <v>180</v>
      </c>
      <c r="F24" s="51">
        <v>180</v>
      </c>
      <c r="G24" s="52">
        <f>F24/E24</f>
        <v>1</v>
      </c>
      <c r="H24" s="53">
        <v>180</v>
      </c>
      <c r="I24" s="51">
        <v>177</v>
      </c>
      <c r="J24" s="52">
        <f>I24/H24</f>
        <v>0.98333333333333328</v>
      </c>
      <c r="K24" s="53">
        <v>180</v>
      </c>
      <c r="L24" s="51">
        <v>170</v>
      </c>
      <c r="M24" s="52">
        <f>L24/K24</f>
        <v>0.94444444444444442</v>
      </c>
      <c r="N24" s="53">
        <v>180</v>
      </c>
      <c r="O24" s="51">
        <v>148</v>
      </c>
      <c r="P24" s="52">
        <f>O24/N24</f>
        <v>0.82222222222222219</v>
      </c>
      <c r="Q24" s="53">
        <v>180</v>
      </c>
      <c r="R24" s="51">
        <v>155</v>
      </c>
      <c r="S24" s="52">
        <f>R24/Q24</f>
        <v>0.86111111111111116</v>
      </c>
      <c r="T24" s="53">
        <v>180</v>
      </c>
      <c r="U24" s="51">
        <v>162</v>
      </c>
      <c r="V24" s="52">
        <f>U24/T24</f>
        <v>0.9</v>
      </c>
      <c r="W24" s="90">
        <v>180</v>
      </c>
      <c r="X24" s="91">
        <v>141</v>
      </c>
      <c r="Y24" s="81">
        <f>X24/W24</f>
        <v>0.78333333333333333</v>
      </c>
      <c r="Z24" s="90">
        <v>180</v>
      </c>
      <c r="AA24" s="91">
        <v>128</v>
      </c>
      <c r="AB24" s="81">
        <f>AA24/Z24</f>
        <v>0.71111111111111114</v>
      </c>
      <c r="AC24" s="90">
        <v>180</v>
      </c>
      <c r="AD24" s="91">
        <v>112</v>
      </c>
      <c r="AE24" s="81">
        <f>AD24/AC24</f>
        <v>0.62222222222222223</v>
      </c>
      <c r="AF24" s="8" t="s">
        <v>26</v>
      </c>
      <c r="AG24" s="9" t="s">
        <v>26</v>
      </c>
      <c r="AH24" s="10" t="s">
        <v>26</v>
      </c>
    </row>
    <row r="25" spans="1:34" x14ac:dyDescent="0.25">
      <c r="A25" s="153"/>
      <c r="B25" s="155"/>
      <c r="C25" s="155"/>
      <c r="D25" s="50" t="s">
        <v>32</v>
      </c>
      <c r="E25" s="51">
        <v>180</v>
      </c>
      <c r="F25" s="51">
        <v>180</v>
      </c>
      <c r="G25" s="52">
        <f t="shared" ref="G25:G53" si="52">F25/E25</f>
        <v>1</v>
      </c>
      <c r="H25" s="53">
        <v>180</v>
      </c>
      <c r="I25" s="51">
        <v>180</v>
      </c>
      <c r="J25" s="52">
        <f t="shared" ref="J25:J42" si="53">I25/H25</f>
        <v>1</v>
      </c>
      <c r="K25" s="53">
        <v>180</v>
      </c>
      <c r="L25" s="51">
        <v>173</v>
      </c>
      <c r="M25" s="52">
        <f t="shared" ref="M25:M60" si="54">L25/K25</f>
        <v>0.96111111111111114</v>
      </c>
      <c r="N25" s="53">
        <v>180</v>
      </c>
      <c r="O25" s="51">
        <v>153</v>
      </c>
      <c r="P25" s="52">
        <f t="shared" ref="P25:P56" si="55">O25/N25</f>
        <v>0.85</v>
      </c>
      <c r="Q25" s="53">
        <v>180</v>
      </c>
      <c r="R25" s="51">
        <v>161</v>
      </c>
      <c r="S25" s="52">
        <f t="shared" ref="S25:S26" si="56">R25/Q25</f>
        <v>0.89444444444444449</v>
      </c>
      <c r="T25" s="53">
        <v>180</v>
      </c>
      <c r="U25" s="51">
        <v>157</v>
      </c>
      <c r="V25" s="52">
        <f t="shared" ref="V25:V26" si="57">U25/T25</f>
        <v>0.87222222222222223</v>
      </c>
      <c r="W25" s="90">
        <v>180</v>
      </c>
      <c r="X25" s="96">
        <v>136</v>
      </c>
      <c r="Y25" s="81">
        <f t="shared" ref="Y25:Y26" si="58">X25/W25</f>
        <v>0.75555555555555554</v>
      </c>
      <c r="Z25" s="90">
        <v>180</v>
      </c>
      <c r="AA25" s="96">
        <v>125</v>
      </c>
      <c r="AB25" s="81">
        <f t="shared" ref="AB25:AB34" si="59">AA25/Z25</f>
        <v>0.69444444444444442</v>
      </c>
      <c r="AC25" s="90">
        <v>180</v>
      </c>
      <c r="AD25" s="96">
        <v>94</v>
      </c>
      <c r="AE25" s="81">
        <f t="shared" ref="AE25:AE26" si="60">AD25/AC25</f>
        <v>0.52222222222222225</v>
      </c>
      <c r="AF25" s="8" t="s">
        <v>26</v>
      </c>
      <c r="AG25" s="9" t="s">
        <v>26</v>
      </c>
      <c r="AH25" s="10" t="s">
        <v>26</v>
      </c>
    </row>
    <row r="26" spans="1:34" x14ac:dyDescent="0.25">
      <c r="A26" s="161"/>
      <c r="B26" s="156"/>
      <c r="C26" s="156"/>
      <c r="D26" s="65" t="s">
        <v>35</v>
      </c>
      <c r="E26" s="69">
        <v>120</v>
      </c>
      <c r="F26" s="69">
        <v>120</v>
      </c>
      <c r="G26" s="70">
        <f t="shared" si="52"/>
        <v>1</v>
      </c>
      <c r="H26" s="68">
        <v>120</v>
      </c>
      <c r="I26" s="69">
        <v>120</v>
      </c>
      <c r="J26" s="70">
        <f t="shared" si="53"/>
        <v>1</v>
      </c>
      <c r="K26" s="68">
        <v>120</v>
      </c>
      <c r="L26" s="69">
        <v>115</v>
      </c>
      <c r="M26" s="70">
        <f t="shared" si="54"/>
        <v>0.95833333333333337</v>
      </c>
      <c r="N26" s="68">
        <v>120</v>
      </c>
      <c r="O26" s="69">
        <v>112</v>
      </c>
      <c r="P26" s="70">
        <f t="shared" si="55"/>
        <v>0.93333333333333335</v>
      </c>
      <c r="Q26" s="68">
        <v>120</v>
      </c>
      <c r="R26" s="69">
        <v>108</v>
      </c>
      <c r="S26" s="70">
        <f t="shared" si="56"/>
        <v>0.9</v>
      </c>
      <c r="T26" s="68">
        <v>120</v>
      </c>
      <c r="U26" s="69">
        <v>110</v>
      </c>
      <c r="V26" s="70">
        <f t="shared" si="57"/>
        <v>0.91666666666666663</v>
      </c>
      <c r="W26" s="92">
        <v>120</v>
      </c>
      <c r="X26" s="93">
        <v>97</v>
      </c>
      <c r="Y26" s="79">
        <f t="shared" si="58"/>
        <v>0.80833333333333335</v>
      </c>
      <c r="Z26" s="92">
        <v>120</v>
      </c>
      <c r="AA26" s="93">
        <v>101</v>
      </c>
      <c r="AB26" s="97">
        <f t="shared" si="59"/>
        <v>0.84166666666666667</v>
      </c>
      <c r="AC26" s="98">
        <v>120</v>
      </c>
      <c r="AD26" s="99">
        <v>88</v>
      </c>
      <c r="AE26" s="100">
        <f t="shared" si="60"/>
        <v>0.73333333333333328</v>
      </c>
      <c r="AF26" s="95" t="s">
        <v>26</v>
      </c>
      <c r="AG26" s="66" t="s">
        <v>26</v>
      </c>
      <c r="AH26" s="67" t="s">
        <v>26</v>
      </c>
    </row>
    <row r="27" spans="1:34" x14ac:dyDescent="0.25">
      <c r="A27" s="153" t="s">
        <v>31</v>
      </c>
      <c r="B27" s="154">
        <v>2014</v>
      </c>
      <c r="C27" s="172" t="s">
        <v>18</v>
      </c>
      <c r="D27" s="14" t="s">
        <v>14</v>
      </c>
      <c r="E27" s="16">
        <v>240</v>
      </c>
      <c r="F27" s="16">
        <v>240</v>
      </c>
      <c r="G27" s="22">
        <f t="shared" si="52"/>
        <v>1</v>
      </c>
      <c r="H27" s="15">
        <v>240</v>
      </c>
      <c r="I27" s="16">
        <v>240</v>
      </c>
      <c r="J27" s="17">
        <f t="shared" si="53"/>
        <v>1</v>
      </c>
      <c r="K27" s="15">
        <v>240</v>
      </c>
      <c r="L27" s="16">
        <v>240</v>
      </c>
      <c r="M27" s="17">
        <f t="shared" si="54"/>
        <v>1</v>
      </c>
      <c r="N27" s="15">
        <v>240</v>
      </c>
      <c r="O27" s="16">
        <v>240</v>
      </c>
      <c r="P27" s="17">
        <f t="shared" si="55"/>
        <v>1</v>
      </c>
      <c r="Q27" s="15">
        <v>240</v>
      </c>
      <c r="R27" s="16">
        <v>222</v>
      </c>
      <c r="S27" s="17">
        <f>R27/Q27</f>
        <v>0.92500000000000004</v>
      </c>
      <c r="T27" s="15">
        <v>240</v>
      </c>
      <c r="U27" s="16">
        <v>215</v>
      </c>
      <c r="V27" s="17">
        <f>U27/T27</f>
        <v>0.89583333333333337</v>
      </c>
      <c r="W27" s="15">
        <v>240</v>
      </c>
      <c r="X27" s="16">
        <v>203</v>
      </c>
      <c r="Y27" s="17">
        <f>X27/W27</f>
        <v>0.84583333333333333</v>
      </c>
      <c r="Z27" s="15">
        <v>240</v>
      </c>
      <c r="AA27" s="16">
        <v>194</v>
      </c>
      <c r="AB27" s="17">
        <f t="shared" si="59"/>
        <v>0.80833333333333335</v>
      </c>
      <c r="AC27" s="23">
        <v>240</v>
      </c>
      <c r="AD27" s="24">
        <v>162</v>
      </c>
      <c r="AE27" s="101">
        <f>AD27/AC27</f>
        <v>0.67500000000000004</v>
      </c>
      <c r="AF27" s="25"/>
      <c r="AG27" s="19"/>
      <c r="AH27" s="101"/>
    </row>
    <row r="28" spans="1:34" x14ac:dyDescent="0.25">
      <c r="A28" s="153"/>
      <c r="B28" s="156"/>
      <c r="C28" s="163"/>
      <c r="D28" s="36" t="s">
        <v>0</v>
      </c>
      <c r="E28" s="38">
        <v>120</v>
      </c>
      <c r="F28" s="38">
        <v>120</v>
      </c>
      <c r="G28" s="102">
        <f t="shared" si="52"/>
        <v>1</v>
      </c>
      <c r="H28" s="37">
        <v>120</v>
      </c>
      <c r="I28" s="38">
        <v>120</v>
      </c>
      <c r="J28" s="40">
        <f t="shared" si="53"/>
        <v>1</v>
      </c>
      <c r="K28" s="37">
        <v>120</v>
      </c>
      <c r="L28" s="38">
        <v>120</v>
      </c>
      <c r="M28" s="40">
        <f t="shared" si="54"/>
        <v>1</v>
      </c>
      <c r="N28" s="37">
        <v>120</v>
      </c>
      <c r="O28" s="38">
        <v>120</v>
      </c>
      <c r="P28" s="40">
        <f t="shared" si="55"/>
        <v>1</v>
      </c>
      <c r="Q28" s="37">
        <v>120</v>
      </c>
      <c r="R28" s="38">
        <v>120</v>
      </c>
      <c r="S28" s="40">
        <f t="shared" ref="S28:S38" si="61">R28/Q28</f>
        <v>1</v>
      </c>
      <c r="T28" s="37">
        <v>120</v>
      </c>
      <c r="U28" s="38">
        <v>115</v>
      </c>
      <c r="V28" s="40">
        <f t="shared" ref="V28:V34" si="62">U28/T28</f>
        <v>0.95833333333333337</v>
      </c>
      <c r="W28" s="37">
        <v>120</v>
      </c>
      <c r="X28" s="38">
        <v>112</v>
      </c>
      <c r="Y28" s="40">
        <f t="shared" ref="Y28:Y34" si="63">X28/W28</f>
        <v>0.93333333333333335</v>
      </c>
      <c r="Z28" s="37">
        <v>120</v>
      </c>
      <c r="AA28" s="38">
        <v>101</v>
      </c>
      <c r="AB28" s="40">
        <f t="shared" si="59"/>
        <v>0.84166666666666667</v>
      </c>
      <c r="AC28" s="37">
        <v>120</v>
      </c>
      <c r="AD28" s="38">
        <v>96</v>
      </c>
      <c r="AE28" s="40">
        <f>AD28/AC28</f>
        <v>0.8</v>
      </c>
      <c r="AF28" s="44"/>
      <c r="AG28" s="46"/>
      <c r="AH28" s="47"/>
    </row>
    <row r="29" spans="1:34" x14ac:dyDescent="0.25">
      <c r="A29" s="153"/>
      <c r="B29" s="154">
        <v>2015</v>
      </c>
      <c r="C29" s="154" t="s">
        <v>18</v>
      </c>
      <c r="D29" s="26" t="s">
        <v>36</v>
      </c>
      <c r="E29" s="28">
        <v>240</v>
      </c>
      <c r="F29" s="28">
        <v>240</v>
      </c>
      <c r="G29" s="103">
        <f t="shared" si="52"/>
        <v>1</v>
      </c>
      <c r="H29" s="27">
        <v>240</v>
      </c>
      <c r="I29" s="28">
        <v>240</v>
      </c>
      <c r="J29" s="29">
        <f t="shared" si="53"/>
        <v>1</v>
      </c>
      <c r="K29" s="27">
        <v>240</v>
      </c>
      <c r="L29" s="28">
        <v>240</v>
      </c>
      <c r="M29" s="29">
        <f t="shared" si="54"/>
        <v>1</v>
      </c>
      <c r="N29" s="27">
        <v>240</v>
      </c>
      <c r="O29" s="28">
        <v>240</v>
      </c>
      <c r="P29" s="29">
        <f t="shared" si="55"/>
        <v>1</v>
      </c>
      <c r="Q29" s="27">
        <v>240</v>
      </c>
      <c r="R29" s="28">
        <v>223</v>
      </c>
      <c r="S29" s="29">
        <f t="shared" si="61"/>
        <v>0.9291666666666667</v>
      </c>
      <c r="T29" s="27">
        <v>240</v>
      </c>
      <c r="U29" s="28">
        <v>217</v>
      </c>
      <c r="V29" s="29">
        <f t="shared" si="62"/>
        <v>0.90416666666666667</v>
      </c>
      <c r="W29" s="27">
        <v>240</v>
      </c>
      <c r="X29" s="28">
        <v>209</v>
      </c>
      <c r="Y29" s="29">
        <f t="shared" si="63"/>
        <v>0.87083333333333335</v>
      </c>
      <c r="Z29" s="27">
        <v>240</v>
      </c>
      <c r="AA29" s="28">
        <v>198</v>
      </c>
      <c r="AB29" s="29">
        <f t="shared" si="59"/>
        <v>0.82499999999999996</v>
      </c>
      <c r="AC29" s="30">
        <v>240</v>
      </c>
      <c r="AD29" s="31">
        <v>169</v>
      </c>
      <c r="AE29" s="32">
        <f>AD29/AC29</f>
        <v>0.70416666666666672</v>
      </c>
      <c r="AF29" s="20"/>
      <c r="AG29" s="34"/>
      <c r="AH29" s="35"/>
    </row>
    <row r="30" spans="1:34" x14ac:dyDescent="0.25">
      <c r="A30" s="153"/>
      <c r="B30" s="155"/>
      <c r="C30" s="155"/>
      <c r="D30" s="26" t="s">
        <v>37</v>
      </c>
      <c r="E30" s="28">
        <v>360</v>
      </c>
      <c r="F30" s="28">
        <v>360</v>
      </c>
      <c r="G30" s="103">
        <f t="shared" si="52"/>
        <v>1</v>
      </c>
      <c r="H30" s="27">
        <v>360</v>
      </c>
      <c r="I30" s="28">
        <v>360</v>
      </c>
      <c r="J30" s="29">
        <f t="shared" si="53"/>
        <v>1</v>
      </c>
      <c r="K30" s="27">
        <v>360</v>
      </c>
      <c r="L30" s="28">
        <v>360</v>
      </c>
      <c r="M30" s="29">
        <f t="shared" si="54"/>
        <v>1</v>
      </c>
      <c r="N30" s="27">
        <v>360</v>
      </c>
      <c r="O30" s="28">
        <v>360</v>
      </c>
      <c r="P30" s="29">
        <f t="shared" si="55"/>
        <v>1</v>
      </c>
      <c r="Q30" s="27">
        <v>360</v>
      </c>
      <c r="R30" s="28">
        <v>337</v>
      </c>
      <c r="S30" s="29">
        <f t="shared" si="61"/>
        <v>0.93611111111111112</v>
      </c>
      <c r="T30" s="27">
        <v>360</v>
      </c>
      <c r="U30" s="28">
        <v>330</v>
      </c>
      <c r="V30" s="29">
        <f t="shared" si="62"/>
        <v>0.91666666666666663</v>
      </c>
      <c r="W30" s="27">
        <v>360</v>
      </c>
      <c r="X30" s="28">
        <v>319</v>
      </c>
      <c r="Y30" s="29">
        <f t="shared" si="63"/>
        <v>0.88611111111111107</v>
      </c>
      <c r="Z30" s="27">
        <v>360</v>
      </c>
      <c r="AA30" s="28">
        <v>306</v>
      </c>
      <c r="AB30" s="29">
        <f t="shared" si="59"/>
        <v>0.85</v>
      </c>
      <c r="AC30" s="30">
        <v>360</v>
      </c>
      <c r="AD30" s="31">
        <v>270</v>
      </c>
      <c r="AE30" s="32">
        <f>AD30/AC30</f>
        <v>0.75</v>
      </c>
      <c r="AF30" s="20"/>
      <c r="AG30" s="34"/>
      <c r="AH30" s="35"/>
    </row>
    <row r="31" spans="1:34" x14ac:dyDescent="0.25">
      <c r="A31" s="161"/>
      <c r="B31" s="156"/>
      <c r="C31" s="156"/>
      <c r="D31" s="36" t="s">
        <v>0</v>
      </c>
      <c r="E31" s="38">
        <v>360</v>
      </c>
      <c r="F31" s="38">
        <v>360</v>
      </c>
      <c r="G31" s="102">
        <f t="shared" si="52"/>
        <v>1</v>
      </c>
      <c r="H31" s="37">
        <v>360</v>
      </c>
      <c r="I31" s="38">
        <v>360</v>
      </c>
      <c r="J31" s="40">
        <f t="shared" si="53"/>
        <v>1</v>
      </c>
      <c r="K31" s="37">
        <v>360</v>
      </c>
      <c r="L31" s="38">
        <v>360</v>
      </c>
      <c r="M31" s="40">
        <f t="shared" si="54"/>
        <v>1</v>
      </c>
      <c r="N31" s="37">
        <v>360</v>
      </c>
      <c r="O31" s="38">
        <v>360</v>
      </c>
      <c r="P31" s="40">
        <f t="shared" si="55"/>
        <v>1</v>
      </c>
      <c r="Q31" s="37">
        <v>360</v>
      </c>
      <c r="R31" s="38">
        <v>337</v>
      </c>
      <c r="S31" s="40">
        <f t="shared" si="61"/>
        <v>0.93611111111111112</v>
      </c>
      <c r="T31" s="37">
        <v>360</v>
      </c>
      <c r="U31" s="38">
        <v>313</v>
      </c>
      <c r="V31" s="40">
        <f t="shared" si="62"/>
        <v>0.86944444444444446</v>
      </c>
      <c r="W31" s="37">
        <v>360</v>
      </c>
      <c r="X31" s="38">
        <v>305</v>
      </c>
      <c r="Y31" s="40">
        <f t="shared" si="63"/>
        <v>0.84722222222222221</v>
      </c>
      <c r="Z31" s="41">
        <v>360</v>
      </c>
      <c r="AA31" s="42">
        <v>278</v>
      </c>
      <c r="AB31" s="43">
        <f t="shared" si="59"/>
        <v>0.77222222222222225</v>
      </c>
      <c r="AC31" s="41">
        <v>360</v>
      </c>
      <c r="AD31" s="42">
        <v>244</v>
      </c>
      <c r="AE31" s="43">
        <f>AD31/AC31</f>
        <v>0.67777777777777781</v>
      </c>
      <c r="AF31" s="44"/>
      <c r="AG31" s="46"/>
      <c r="AH31" s="47"/>
    </row>
    <row r="32" spans="1:34" x14ac:dyDescent="0.25">
      <c r="A32" s="152" t="s">
        <v>13</v>
      </c>
      <c r="B32" s="154">
        <v>2015</v>
      </c>
      <c r="C32" s="154" t="s">
        <v>16</v>
      </c>
      <c r="D32" s="14" t="s">
        <v>20</v>
      </c>
      <c r="E32" s="16">
        <v>120</v>
      </c>
      <c r="F32" s="16">
        <v>120</v>
      </c>
      <c r="G32" s="22">
        <f t="shared" si="52"/>
        <v>1</v>
      </c>
      <c r="H32" s="15">
        <v>120</v>
      </c>
      <c r="I32" s="16">
        <v>120</v>
      </c>
      <c r="J32" s="17">
        <f t="shared" si="53"/>
        <v>1</v>
      </c>
      <c r="K32" s="15">
        <v>120</v>
      </c>
      <c r="L32" s="16">
        <v>111</v>
      </c>
      <c r="M32" s="17">
        <f t="shared" si="54"/>
        <v>0.92500000000000004</v>
      </c>
      <c r="N32" s="23">
        <v>125</v>
      </c>
      <c r="O32" s="24">
        <v>76</v>
      </c>
      <c r="P32" s="104">
        <f t="shared" si="55"/>
        <v>0.60799999999999998</v>
      </c>
      <c r="Q32" s="23">
        <v>126</v>
      </c>
      <c r="R32" s="24">
        <v>87</v>
      </c>
      <c r="S32" s="104">
        <f t="shared" si="61"/>
        <v>0.69047619047619047</v>
      </c>
      <c r="T32" s="15">
        <v>113</v>
      </c>
      <c r="U32" s="16">
        <v>91</v>
      </c>
      <c r="V32" s="17">
        <f t="shared" si="62"/>
        <v>0.80530973451327437</v>
      </c>
      <c r="W32" s="23">
        <v>132</v>
      </c>
      <c r="X32" s="24">
        <v>105</v>
      </c>
      <c r="Y32" s="104">
        <f t="shared" si="63"/>
        <v>0.79545454545454541</v>
      </c>
      <c r="Z32" s="23">
        <v>117</v>
      </c>
      <c r="AA32" s="24">
        <v>80</v>
      </c>
      <c r="AB32" s="104">
        <f t="shared" si="59"/>
        <v>0.68376068376068377</v>
      </c>
      <c r="AC32" s="18"/>
      <c r="AD32" s="19"/>
      <c r="AE32" s="101"/>
      <c r="AF32" s="20"/>
      <c r="AG32" s="34"/>
      <c r="AH32" s="35"/>
    </row>
    <row r="33" spans="1:34" x14ac:dyDescent="0.25">
      <c r="A33" s="153"/>
      <c r="B33" s="155"/>
      <c r="C33" s="155"/>
      <c r="D33" s="26" t="s">
        <v>14</v>
      </c>
      <c r="E33" s="28">
        <v>180</v>
      </c>
      <c r="F33" s="28">
        <v>180</v>
      </c>
      <c r="G33" s="103">
        <f t="shared" si="52"/>
        <v>1</v>
      </c>
      <c r="H33" s="27">
        <v>122</v>
      </c>
      <c r="I33" s="28">
        <v>121</v>
      </c>
      <c r="J33" s="29">
        <f t="shared" si="53"/>
        <v>0.99180327868852458</v>
      </c>
      <c r="K33" s="27">
        <v>180</v>
      </c>
      <c r="L33" s="31">
        <v>125</v>
      </c>
      <c r="M33" s="32">
        <f t="shared" si="54"/>
        <v>0.69444444444444442</v>
      </c>
      <c r="N33" s="30">
        <v>184</v>
      </c>
      <c r="O33" s="31">
        <v>135</v>
      </c>
      <c r="P33" s="32">
        <f t="shared" si="55"/>
        <v>0.73369565217391308</v>
      </c>
      <c r="Q33" s="30">
        <v>191</v>
      </c>
      <c r="R33" s="31">
        <v>151</v>
      </c>
      <c r="S33" s="32">
        <f t="shared" si="61"/>
        <v>0.79057591623036649</v>
      </c>
      <c r="T33" s="27">
        <v>170</v>
      </c>
      <c r="U33" s="28">
        <v>162</v>
      </c>
      <c r="V33" s="29">
        <f t="shared" si="62"/>
        <v>0.95294117647058818</v>
      </c>
      <c r="W33" s="27">
        <v>155</v>
      </c>
      <c r="X33" s="28">
        <v>130</v>
      </c>
      <c r="Y33" s="29">
        <f t="shared" si="63"/>
        <v>0.83870967741935487</v>
      </c>
      <c r="Z33" s="30">
        <v>150</v>
      </c>
      <c r="AA33" s="31">
        <v>110</v>
      </c>
      <c r="AB33" s="32">
        <f t="shared" si="59"/>
        <v>0.73333333333333328</v>
      </c>
      <c r="AC33" s="33"/>
      <c r="AD33" s="34"/>
      <c r="AE33" s="35"/>
      <c r="AF33" s="20"/>
      <c r="AG33" s="34"/>
      <c r="AH33" s="35"/>
    </row>
    <row r="34" spans="1:34" x14ac:dyDescent="0.25">
      <c r="A34" s="153"/>
      <c r="B34" s="156"/>
      <c r="C34" s="156"/>
      <c r="D34" s="36" t="s">
        <v>19</v>
      </c>
      <c r="E34" s="38">
        <v>210</v>
      </c>
      <c r="F34" s="38">
        <v>210</v>
      </c>
      <c r="G34" s="102">
        <f t="shared" si="52"/>
        <v>1</v>
      </c>
      <c r="H34" s="37">
        <v>120</v>
      </c>
      <c r="I34" s="38">
        <v>120</v>
      </c>
      <c r="J34" s="40">
        <f t="shared" si="53"/>
        <v>1</v>
      </c>
      <c r="K34" s="37">
        <v>149</v>
      </c>
      <c r="L34" s="38">
        <v>149</v>
      </c>
      <c r="M34" s="40">
        <f t="shared" si="54"/>
        <v>1</v>
      </c>
      <c r="N34" s="37">
        <v>187</v>
      </c>
      <c r="O34" s="38">
        <v>165</v>
      </c>
      <c r="P34" s="40">
        <f t="shared" si="55"/>
        <v>0.88235294117647056</v>
      </c>
      <c r="Q34" s="37">
        <v>208</v>
      </c>
      <c r="R34" s="38">
        <v>184</v>
      </c>
      <c r="S34" s="40">
        <f t="shared" si="61"/>
        <v>0.88461538461538458</v>
      </c>
      <c r="T34" s="37">
        <v>176</v>
      </c>
      <c r="U34" s="38">
        <v>154</v>
      </c>
      <c r="V34" s="40">
        <f t="shared" si="62"/>
        <v>0.875</v>
      </c>
      <c r="W34" s="41">
        <v>100</v>
      </c>
      <c r="X34" s="42">
        <v>76</v>
      </c>
      <c r="Y34" s="43">
        <f t="shared" si="63"/>
        <v>0.76</v>
      </c>
      <c r="Z34" s="41">
        <v>91</v>
      </c>
      <c r="AA34" s="42">
        <v>57</v>
      </c>
      <c r="AB34" s="43">
        <f t="shared" si="59"/>
        <v>0.62637362637362637</v>
      </c>
      <c r="AC34" s="45"/>
      <c r="AD34" s="34"/>
      <c r="AE34" s="35"/>
      <c r="AF34" s="20"/>
      <c r="AG34" s="34"/>
      <c r="AH34" s="35"/>
    </row>
    <row r="35" spans="1:34" x14ac:dyDescent="0.25">
      <c r="A35" s="153"/>
      <c r="B35" s="155">
        <v>2015</v>
      </c>
      <c r="C35" s="155" t="s">
        <v>18</v>
      </c>
      <c r="D35" s="26" t="s">
        <v>20</v>
      </c>
      <c r="E35" s="28">
        <v>60</v>
      </c>
      <c r="F35" s="28">
        <v>60</v>
      </c>
      <c r="G35" s="103">
        <f t="shared" si="52"/>
        <v>1</v>
      </c>
      <c r="H35" s="27">
        <v>89</v>
      </c>
      <c r="I35" s="28">
        <v>88</v>
      </c>
      <c r="J35" s="29">
        <f t="shared" si="53"/>
        <v>0.9887640449438202</v>
      </c>
      <c r="K35" s="27">
        <v>60</v>
      </c>
      <c r="L35" s="28">
        <v>60</v>
      </c>
      <c r="M35" s="29">
        <f t="shared" si="54"/>
        <v>1</v>
      </c>
      <c r="N35" s="27">
        <v>63</v>
      </c>
      <c r="O35" s="28">
        <v>61</v>
      </c>
      <c r="P35" s="29">
        <f t="shared" si="55"/>
        <v>0.96825396825396826</v>
      </c>
      <c r="Q35" s="27">
        <v>64</v>
      </c>
      <c r="R35" s="28">
        <v>54</v>
      </c>
      <c r="S35" s="29">
        <f t="shared" si="61"/>
        <v>0.84375</v>
      </c>
      <c r="T35" s="33"/>
      <c r="U35" s="34"/>
      <c r="V35" s="35"/>
      <c r="W35" s="33"/>
      <c r="X35" s="34"/>
      <c r="Y35" s="35"/>
      <c r="Z35" s="33"/>
      <c r="AA35" s="34"/>
      <c r="AB35" s="35"/>
      <c r="AC35" s="33"/>
      <c r="AD35" s="34"/>
      <c r="AE35" s="35"/>
      <c r="AF35" s="20"/>
      <c r="AG35" s="34"/>
      <c r="AH35" s="35"/>
    </row>
    <row r="36" spans="1:34" x14ac:dyDescent="0.25">
      <c r="A36" s="153"/>
      <c r="B36" s="155"/>
      <c r="C36" s="155"/>
      <c r="D36" s="26" t="s">
        <v>14</v>
      </c>
      <c r="E36" s="28">
        <v>90</v>
      </c>
      <c r="F36" s="28">
        <v>90</v>
      </c>
      <c r="G36" s="103">
        <f t="shared" si="52"/>
        <v>1</v>
      </c>
      <c r="H36" s="27">
        <v>149</v>
      </c>
      <c r="I36" s="28">
        <v>142</v>
      </c>
      <c r="J36" s="29">
        <f t="shared" si="53"/>
        <v>0.95302013422818788</v>
      </c>
      <c r="K36" s="27">
        <v>90</v>
      </c>
      <c r="L36" s="28">
        <v>89</v>
      </c>
      <c r="M36" s="29">
        <f t="shared" si="54"/>
        <v>0.98888888888888893</v>
      </c>
      <c r="N36" s="27">
        <v>100</v>
      </c>
      <c r="O36" s="28">
        <v>74</v>
      </c>
      <c r="P36" s="29">
        <f t="shared" si="55"/>
        <v>0.74</v>
      </c>
      <c r="Q36" s="27">
        <v>100</v>
      </c>
      <c r="R36" s="28">
        <v>82</v>
      </c>
      <c r="S36" s="29">
        <f t="shared" si="61"/>
        <v>0.82</v>
      </c>
      <c r="T36" s="33"/>
      <c r="U36" s="34"/>
      <c r="V36" s="35"/>
      <c r="W36" s="33"/>
      <c r="X36" s="34"/>
      <c r="Y36" s="35"/>
      <c r="Z36" s="33"/>
      <c r="AA36" s="34"/>
      <c r="AB36" s="35"/>
      <c r="AC36" s="33"/>
      <c r="AD36" s="34"/>
      <c r="AE36" s="35"/>
      <c r="AF36" s="20"/>
      <c r="AG36" s="34"/>
      <c r="AH36" s="35"/>
    </row>
    <row r="37" spans="1:34" x14ac:dyDescent="0.25">
      <c r="A37" s="161"/>
      <c r="B37" s="156"/>
      <c r="C37" s="156"/>
      <c r="D37" s="36" t="s">
        <v>19</v>
      </c>
      <c r="E37" s="38">
        <v>30</v>
      </c>
      <c r="F37" s="38">
        <v>30</v>
      </c>
      <c r="G37" s="102">
        <f t="shared" si="52"/>
        <v>1</v>
      </c>
      <c r="H37" s="37">
        <v>118</v>
      </c>
      <c r="I37" s="38">
        <v>118</v>
      </c>
      <c r="J37" s="40">
        <f t="shared" si="53"/>
        <v>1</v>
      </c>
      <c r="K37" s="37">
        <v>30</v>
      </c>
      <c r="L37" s="38">
        <v>30</v>
      </c>
      <c r="M37" s="40">
        <f t="shared" si="54"/>
        <v>1</v>
      </c>
      <c r="N37" s="37">
        <v>35</v>
      </c>
      <c r="O37" s="38">
        <v>34</v>
      </c>
      <c r="P37" s="40">
        <f t="shared" si="55"/>
        <v>0.97142857142857142</v>
      </c>
      <c r="Q37" s="37">
        <v>32</v>
      </c>
      <c r="R37" s="38">
        <v>32</v>
      </c>
      <c r="S37" s="40">
        <f t="shared" si="61"/>
        <v>1</v>
      </c>
      <c r="T37" s="45"/>
      <c r="U37" s="46"/>
      <c r="V37" s="47"/>
      <c r="W37" s="45"/>
      <c r="X37" s="46"/>
      <c r="Y37" s="47"/>
      <c r="Z37" s="45"/>
      <c r="AA37" s="46"/>
      <c r="AB37" s="47"/>
      <c r="AC37" s="45"/>
      <c r="AD37" s="46"/>
      <c r="AE37" s="47"/>
      <c r="AF37" s="20"/>
      <c r="AG37" s="34"/>
      <c r="AH37" s="35"/>
    </row>
    <row r="38" spans="1:34" x14ac:dyDescent="0.25">
      <c r="A38" s="153" t="s">
        <v>23</v>
      </c>
      <c r="B38" s="155">
        <v>2014</v>
      </c>
      <c r="C38" s="155" t="s">
        <v>16</v>
      </c>
      <c r="D38" s="105" t="s">
        <v>14</v>
      </c>
      <c r="E38" s="28">
        <v>259</v>
      </c>
      <c r="F38" s="28">
        <v>259</v>
      </c>
      <c r="G38" s="103">
        <f t="shared" si="52"/>
        <v>1</v>
      </c>
      <c r="H38" s="27">
        <v>159</v>
      </c>
      <c r="I38" s="28">
        <v>156</v>
      </c>
      <c r="J38" s="29">
        <f t="shared" si="53"/>
        <v>0.98113207547169812</v>
      </c>
      <c r="K38" s="27">
        <v>174</v>
      </c>
      <c r="L38" s="28">
        <v>159</v>
      </c>
      <c r="M38" s="29">
        <f t="shared" si="54"/>
        <v>0.91379310344827591</v>
      </c>
      <c r="N38" s="27">
        <v>177</v>
      </c>
      <c r="O38" s="28">
        <v>143</v>
      </c>
      <c r="P38" s="29">
        <f t="shared" si="55"/>
        <v>0.80790960451977401</v>
      </c>
      <c r="Q38" s="30">
        <v>153</v>
      </c>
      <c r="R38" s="31">
        <v>108</v>
      </c>
      <c r="S38" s="32">
        <f t="shared" si="61"/>
        <v>0.70588235294117652</v>
      </c>
      <c r="T38" s="33"/>
      <c r="U38" s="34"/>
      <c r="V38" s="35"/>
      <c r="W38" s="33"/>
      <c r="X38" s="34"/>
      <c r="Y38" s="35"/>
      <c r="Z38" s="33"/>
      <c r="AA38" s="34"/>
      <c r="AB38" s="35"/>
      <c r="AC38" s="33"/>
      <c r="AD38" s="34"/>
      <c r="AE38" s="35"/>
      <c r="AF38" s="20"/>
      <c r="AG38" s="34"/>
      <c r="AH38" s="35"/>
    </row>
    <row r="39" spans="1:34" ht="30.75" thickBot="1" x14ac:dyDescent="0.3">
      <c r="A39" s="153"/>
      <c r="B39" s="156"/>
      <c r="C39" s="156"/>
      <c r="D39" s="106" t="s">
        <v>38</v>
      </c>
      <c r="E39" s="38">
        <v>126</v>
      </c>
      <c r="F39" s="38">
        <v>126</v>
      </c>
      <c r="G39" s="102">
        <f t="shared" si="52"/>
        <v>1</v>
      </c>
      <c r="H39" s="37">
        <v>61</v>
      </c>
      <c r="I39" s="38">
        <v>52</v>
      </c>
      <c r="J39" s="40">
        <f t="shared" si="53"/>
        <v>0.85245901639344257</v>
      </c>
      <c r="K39" s="37">
        <v>65</v>
      </c>
      <c r="L39" s="38">
        <v>51</v>
      </c>
      <c r="M39" s="40">
        <f t="shared" si="54"/>
        <v>0.7846153846153846</v>
      </c>
      <c r="N39" s="37">
        <v>50</v>
      </c>
      <c r="O39" s="38">
        <v>41</v>
      </c>
      <c r="P39" s="40">
        <f t="shared" si="55"/>
        <v>0.82</v>
      </c>
      <c r="Q39" s="41">
        <v>90</v>
      </c>
      <c r="R39" s="42">
        <v>55</v>
      </c>
      <c r="S39" s="43">
        <f>R39/Q39</f>
        <v>0.61111111111111116</v>
      </c>
      <c r="T39" s="45"/>
      <c r="U39" s="46"/>
      <c r="V39" s="47"/>
      <c r="W39" s="45"/>
      <c r="X39" s="46"/>
      <c r="Y39" s="47"/>
      <c r="Z39" s="45"/>
      <c r="AA39" s="46"/>
      <c r="AB39" s="47"/>
      <c r="AC39" s="45"/>
      <c r="AD39" s="46"/>
      <c r="AE39" s="47"/>
      <c r="AF39" s="44"/>
      <c r="AG39" s="46"/>
      <c r="AH39" s="47"/>
    </row>
    <row r="40" spans="1:34" x14ac:dyDescent="0.25">
      <c r="A40" s="153"/>
      <c r="B40" s="155">
        <v>2015</v>
      </c>
      <c r="C40" s="155" t="s">
        <v>16</v>
      </c>
      <c r="D40" s="105" t="s">
        <v>14</v>
      </c>
      <c r="E40" s="28">
        <v>201</v>
      </c>
      <c r="F40" s="28">
        <v>201</v>
      </c>
      <c r="G40" s="103">
        <f t="shared" si="52"/>
        <v>1</v>
      </c>
      <c r="H40" s="27">
        <v>62</v>
      </c>
      <c r="I40" s="28">
        <v>59</v>
      </c>
      <c r="J40" s="29">
        <f t="shared" si="53"/>
        <v>0.95161290322580649</v>
      </c>
      <c r="K40" s="27">
        <v>120</v>
      </c>
      <c r="L40" s="28">
        <v>120</v>
      </c>
      <c r="M40" s="29">
        <f t="shared" si="54"/>
        <v>1</v>
      </c>
      <c r="N40" s="27">
        <v>165</v>
      </c>
      <c r="O40" s="28">
        <v>146</v>
      </c>
      <c r="P40" s="29">
        <f t="shared" si="55"/>
        <v>0.88484848484848488</v>
      </c>
      <c r="Q40" s="58" t="s">
        <v>26</v>
      </c>
      <c r="R40" s="58" t="s">
        <v>26</v>
      </c>
      <c r="S40" s="59" t="s">
        <v>26</v>
      </c>
      <c r="T40" s="27">
        <v>202</v>
      </c>
      <c r="U40" s="28">
        <v>198</v>
      </c>
      <c r="V40" s="29">
        <f t="shared" ref="V40:V56" si="64">U40/T40</f>
        <v>0.98019801980198018</v>
      </c>
      <c r="W40" s="33"/>
      <c r="X40" s="34"/>
      <c r="Y40" s="35"/>
      <c r="Z40" s="33"/>
      <c r="AA40" s="34"/>
      <c r="AB40" s="35"/>
      <c r="AC40" s="33"/>
      <c r="AD40" s="34"/>
      <c r="AE40" s="35"/>
      <c r="AF40" s="20"/>
      <c r="AG40" s="34"/>
      <c r="AH40" s="35"/>
    </row>
    <row r="41" spans="1:34" ht="30" x14ac:dyDescent="0.25">
      <c r="A41" s="153"/>
      <c r="B41" s="155"/>
      <c r="C41" s="155"/>
      <c r="D41" s="107" t="s">
        <v>38</v>
      </c>
      <c r="E41" s="28">
        <v>378</v>
      </c>
      <c r="F41" s="28">
        <v>374</v>
      </c>
      <c r="G41" s="103">
        <f t="shared" si="52"/>
        <v>0.98941798941798942</v>
      </c>
      <c r="H41" s="27">
        <v>337</v>
      </c>
      <c r="I41" s="28">
        <v>332</v>
      </c>
      <c r="J41" s="29">
        <f t="shared" si="53"/>
        <v>0.98516320474777452</v>
      </c>
      <c r="K41" s="27">
        <v>237</v>
      </c>
      <c r="L41" s="28">
        <v>202</v>
      </c>
      <c r="M41" s="29">
        <f t="shared" si="54"/>
        <v>0.85232067510548526</v>
      </c>
      <c r="N41" s="27">
        <v>136</v>
      </c>
      <c r="O41" s="28">
        <v>130</v>
      </c>
      <c r="P41" s="29">
        <f t="shared" si="55"/>
        <v>0.95588235294117652</v>
      </c>
      <c r="Q41" s="30">
        <v>126</v>
      </c>
      <c r="R41" s="31">
        <v>79</v>
      </c>
      <c r="S41" s="32">
        <f t="shared" ref="S41:S54" si="65">R41/Q41</f>
        <v>0.62698412698412698</v>
      </c>
      <c r="T41" s="30">
        <v>299</v>
      </c>
      <c r="U41" s="31">
        <v>231</v>
      </c>
      <c r="V41" s="32">
        <f t="shared" si="64"/>
        <v>0.77257525083612044</v>
      </c>
      <c r="W41" s="33"/>
      <c r="X41" s="34"/>
      <c r="Y41" s="35"/>
      <c r="Z41" s="33"/>
      <c r="AA41" s="34"/>
      <c r="AB41" s="35"/>
      <c r="AC41" s="33"/>
      <c r="AD41" s="34"/>
      <c r="AE41" s="35"/>
      <c r="AF41" s="20"/>
      <c r="AG41" s="34"/>
      <c r="AH41" s="35"/>
    </row>
    <row r="42" spans="1:34" x14ac:dyDescent="0.25">
      <c r="A42" s="161"/>
      <c r="B42" s="156"/>
      <c r="C42" s="156"/>
      <c r="D42" s="108" t="s">
        <v>21</v>
      </c>
      <c r="E42" s="38">
        <v>32</v>
      </c>
      <c r="F42" s="38">
        <v>32</v>
      </c>
      <c r="G42" s="102">
        <f t="shared" si="52"/>
        <v>1</v>
      </c>
      <c r="H42" s="37">
        <v>32</v>
      </c>
      <c r="I42" s="38">
        <v>27</v>
      </c>
      <c r="J42" s="40">
        <f t="shared" si="53"/>
        <v>0.84375</v>
      </c>
      <c r="K42" s="37">
        <v>30</v>
      </c>
      <c r="L42" s="38">
        <v>30</v>
      </c>
      <c r="M42" s="40">
        <f t="shared" si="54"/>
        <v>1</v>
      </c>
      <c r="N42" s="37">
        <v>31</v>
      </c>
      <c r="O42" s="38">
        <v>31</v>
      </c>
      <c r="P42" s="40">
        <f t="shared" si="55"/>
        <v>1</v>
      </c>
      <c r="Q42" s="41">
        <v>32</v>
      </c>
      <c r="R42" s="42">
        <v>17</v>
      </c>
      <c r="S42" s="43">
        <f t="shared" si="65"/>
        <v>0.53125</v>
      </c>
      <c r="T42" s="41">
        <v>34</v>
      </c>
      <c r="U42" s="42">
        <v>8</v>
      </c>
      <c r="V42" s="43">
        <f t="shared" si="64"/>
        <v>0.23529411764705882</v>
      </c>
      <c r="W42" s="45"/>
      <c r="X42" s="46"/>
      <c r="Y42" s="47"/>
      <c r="Z42" s="45"/>
      <c r="AA42" s="46"/>
      <c r="AB42" s="47"/>
      <c r="AC42" s="45"/>
      <c r="AD42" s="46"/>
      <c r="AE42" s="47"/>
      <c r="AF42" s="44"/>
      <c r="AG42" s="46"/>
      <c r="AH42" s="47"/>
    </row>
    <row r="43" spans="1:34" x14ac:dyDescent="0.25">
      <c r="A43" s="152" t="s">
        <v>39</v>
      </c>
      <c r="B43" s="154">
        <v>2015</v>
      </c>
      <c r="C43" s="154" t="s">
        <v>16</v>
      </c>
      <c r="D43" s="109" t="s">
        <v>14</v>
      </c>
      <c r="E43" s="8" t="s">
        <v>26</v>
      </c>
      <c r="F43" s="9" t="s">
        <v>26</v>
      </c>
      <c r="G43" s="10" t="s">
        <v>26</v>
      </c>
      <c r="H43" s="8" t="s">
        <v>26</v>
      </c>
      <c r="I43" s="9" t="s">
        <v>26</v>
      </c>
      <c r="J43" s="10" t="s">
        <v>26</v>
      </c>
      <c r="K43" s="15">
        <v>786</v>
      </c>
      <c r="L43" s="16">
        <v>767</v>
      </c>
      <c r="M43" s="17">
        <v>0.9758269720101781</v>
      </c>
      <c r="N43" s="15">
        <v>601</v>
      </c>
      <c r="O43" s="16">
        <v>526</v>
      </c>
      <c r="P43" s="17">
        <v>0.98</v>
      </c>
      <c r="Q43" s="23">
        <v>684</v>
      </c>
      <c r="R43" s="24">
        <v>522</v>
      </c>
      <c r="S43" s="104">
        <v>0.76315789473684215</v>
      </c>
      <c r="T43" s="23">
        <v>540</v>
      </c>
      <c r="U43" s="24">
        <v>421</v>
      </c>
      <c r="V43" s="104">
        <v>0.77962962962962967</v>
      </c>
      <c r="W43" s="23">
        <v>519</v>
      </c>
      <c r="X43" s="24">
        <v>249</v>
      </c>
      <c r="Y43" s="104">
        <v>0.47976878612716761</v>
      </c>
      <c r="Z43" s="18"/>
      <c r="AA43" s="19"/>
      <c r="AB43" s="101"/>
      <c r="AC43" s="18"/>
      <c r="AD43" s="19"/>
      <c r="AE43" s="101"/>
      <c r="AF43" s="25"/>
      <c r="AG43" s="19"/>
      <c r="AH43" s="101"/>
    </row>
    <row r="44" spans="1:34" x14ac:dyDescent="0.25">
      <c r="A44" s="161"/>
      <c r="B44" s="156"/>
      <c r="C44" s="156"/>
      <c r="D44" s="108" t="s">
        <v>21</v>
      </c>
      <c r="E44" s="8" t="s">
        <v>26</v>
      </c>
      <c r="F44" s="9" t="s">
        <v>26</v>
      </c>
      <c r="G44" s="10" t="s">
        <v>26</v>
      </c>
      <c r="H44" s="8" t="s">
        <v>26</v>
      </c>
      <c r="I44" s="9" t="s">
        <v>26</v>
      </c>
      <c r="J44" s="10" t="s">
        <v>26</v>
      </c>
      <c r="K44" s="37">
        <v>617</v>
      </c>
      <c r="L44" s="38">
        <v>615</v>
      </c>
      <c r="M44" s="40">
        <v>0.99675850891410045</v>
      </c>
      <c r="N44" s="37">
        <v>464</v>
      </c>
      <c r="O44" s="38">
        <v>442</v>
      </c>
      <c r="P44" s="40">
        <v>0.95258620689655171</v>
      </c>
      <c r="Q44" s="41">
        <v>440</v>
      </c>
      <c r="R44" s="42">
        <v>268</v>
      </c>
      <c r="S44" s="43">
        <v>0.60909090909090913</v>
      </c>
      <c r="T44" s="37">
        <v>295</v>
      </c>
      <c r="U44" s="38">
        <v>258</v>
      </c>
      <c r="V44" s="40">
        <v>0.87457627118644066</v>
      </c>
      <c r="W44" s="41">
        <v>420</v>
      </c>
      <c r="X44" s="42">
        <v>162</v>
      </c>
      <c r="Y44" s="43">
        <v>0.38571428571428573</v>
      </c>
      <c r="Z44" s="45"/>
      <c r="AA44" s="46"/>
      <c r="AB44" s="47"/>
      <c r="AC44" s="45"/>
      <c r="AD44" s="46"/>
      <c r="AE44" s="47"/>
      <c r="AF44" s="44"/>
      <c r="AG44" s="46"/>
      <c r="AH44" s="47"/>
    </row>
    <row r="45" spans="1:34" x14ac:dyDescent="0.25">
      <c r="A45" s="152" t="s">
        <v>40</v>
      </c>
      <c r="B45" s="154">
        <v>2015</v>
      </c>
      <c r="C45" s="154" t="s">
        <v>16</v>
      </c>
      <c r="D45" s="109" t="s">
        <v>14</v>
      </c>
      <c r="E45" s="16">
        <v>181</v>
      </c>
      <c r="F45" s="16">
        <v>181</v>
      </c>
      <c r="G45" s="22">
        <f t="shared" si="52"/>
        <v>1</v>
      </c>
      <c r="H45" s="15">
        <v>180</v>
      </c>
      <c r="I45" s="16">
        <v>180</v>
      </c>
      <c r="J45" s="17">
        <f t="shared" ref="J45:J60" si="66">I45/H45</f>
        <v>1</v>
      </c>
      <c r="K45" s="15">
        <v>180</v>
      </c>
      <c r="L45" s="16">
        <v>175</v>
      </c>
      <c r="M45" s="17">
        <f t="shared" si="54"/>
        <v>0.97222222222222221</v>
      </c>
      <c r="N45" s="15">
        <v>181</v>
      </c>
      <c r="O45" s="16">
        <v>163</v>
      </c>
      <c r="P45" s="17">
        <f t="shared" si="55"/>
        <v>0.90055248618784534</v>
      </c>
      <c r="Q45" s="15">
        <v>183</v>
      </c>
      <c r="R45" s="16">
        <v>152</v>
      </c>
      <c r="S45" s="17">
        <f t="shared" si="65"/>
        <v>0.8306010928961749</v>
      </c>
      <c r="T45" s="23">
        <v>181</v>
      </c>
      <c r="U45" s="24">
        <v>141</v>
      </c>
      <c r="V45" s="104">
        <f t="shared" si="64"/>
        <v>0.77900552486187846</v>
      </c>
      <c r="W45" s="23">
        <v>120</v>
      </c>
      <c r="X45" s="24">
        <v>79</v>
      </c>
      <c r="Y45" s="104">
        <f t="shared" ref="Y45:Y54" si="67">X45/W45</f>
        <v>0.65833333333333333</v>
      </c>
      <c r="Z45" s="18"/>
      <c r="AA45" s="19"/>
      <c r="AB45" s="101"/>
      <c r="AC45" s="18"/>
      <c r="AD45" s="19"/>
      <c r="AE45" s="101"/>
      <c r="AF45" s="25"/>
      <c r="AG45" s="19"/>
      <c r="AH45" s="101"/>
    </row>
    <row r="46" spans="1:34" x14ac:dyDescent="0.25">
      <c r="A46" s="153"/>
      <c r="B46" s="156"/>
      <c r="C46" s="156"/>
      <c r="D46" s="108" t="s">
        <v>21</v>
      </c>
      <c r="E46" s="38">
        <v>180</v>
      </c>
      <c r="F46" s="38">
        <v>180</v>
      </c>
      <c r="G46" s="102">
        <f t="shared" si="52"/>
        <v>1</v>
      </c>
      <c r="H46" s="37">
        <v>181</v>
      </c>
      <c r="I46" s="38">
        <v>181</v>
      </c>
      <c r="J46" s="40">
        <f t="shared" si="66"/>
        <v>1</v>
      </c>
      <c r="K46" s="37">
        <v>180</v>
      </c>
      <c r="L46" s="38">
        <v>177</v>
      </c>
      <c r="M46" s="40">
        <f t="shared" si="54"/>
        <v>0.98333333333333328</v>
      </c>
      <c r="N46" s="37">
        <v>184</v>
      </c>
      <c r="O46" s="38">
        <v>166</v>
      </c>
      <c r="P46" s="40">
        <f t="shared" si="55"/>
        <v>0.90217391304347827</v>
      </c>
      <c r="Q46" s="37">
        <v>182</v>
      </c>
      <c r="R46" s="38">
        <v>162</v>
      </c>
      <c r="S46" s="40">
        <f t="shared" si="65"/>
        <v>0.89010989010989006</v>
      </c>
      <c r="T46" s="37">
        <v>181</v>
      </c>
      <c r="U46" s="38">
        <v>154</v>
      </c>
      <c r="V46" s="40">
        <f t="shared" si="64"/>
        <v>0.850828729281768</v>
      </c>
      <c r="W46" s="41">
        <v>182</v>
      </c>
      <c r="X46" s="42">
        <v>126</v>
      </c>
      <c r="Y46" s="43">
        <f t="shared" si="67"/>
        <v>0.69230769230769229</v>
      </c>
      <c r="Z46" s="45"/>
      <c r="AA46" s="46"/>
      <c r="AB46" s="47"/>
      <c r="AC46" s="45"/>
      <c r="AD46" s="46"/>
      <c r="AE46" s="47"/>
      <c r="AF46" s="44"/>
      <c r="AG46" s="46"/>
      <c r="AH46" s="47"/>
    </row>
    <row r="47" spans="1:34" x14ac:dyDescent="0.25">
      <c r="A47" s="153"/>
      <c r="B47" s="155">
        <v>2015</v>
      </c>
      <c r="C47" s="162" t="s">
        <v>18</v>
      </c>
      <c r="D47" s="105" t="s">
        <v>14</v>
      </c>
      <c r="E47" s="28">
        <v>274</v>
      </c>
      <c r="F47" s="28">
        <v>274</v>
      </c>
      <c r="G47" s="103">
        <f t="shared" si="52"/>
        <v>1</v>
      </c>
      <c r="H47" s="27">
        <v>275</v>
      </c>
      <c r="I47" s="28">
        <v>275</v>
      </c>
      <c r="J47" s="29">
        <f t="shared" si="66"/>
        <v>1</v>
      </c>
      <c r="K47" s="27">
        <v>274</v>
      </c>
      <c r="L47" s="28">
        <v>274</v>
      </c>
      <c r="M47" s="29">
        <f t="shared" si="54"/>
        <v>1</v>
      </c>
      <c r="N47" s="30">
        <v>240</v>
      </c>
      <c r="O47" s="31">
        <v>183</v>
      </c>
      <c r="P47" s="32">
        <f t="shared" si="55"/>
        <v>0.76249999999999996</v>
      </c>
      <c r="Q47" s="27">
        <v>182</v>
      </c>
      <c r="R47" s="28">
        <v>155</v>
      </c>
      <c r="S47" s="29">
        <f t="shared" si="65"/>
        <v>0.85164835164835162</v>
      </c>
      <c r="T47" s="27">
        <v>64</v>
      </c>
      <c r="U47" s="28">
        <v>64</v>
      </c>
      <c r="V47" s="29">
        <f t="shared" si="64"/>
        <v>1</v>
      </c>
      <c r="W47" s="30">
        <v>59</v>
      </c>
      <c r="X47" s="31">
        <v>28</v>
      </c>
      <c r="Y47" s="32">
        <f t="shared" si="67"/>
        <v>0.47457627118644069</v>
      </c>
      <c r="Z47" s="33"/>
      <c r="AA47" s="34"/>
      <c r="AB47" s="35"/>
      <c r="AC47" s="33"/>
      <c r="AD47" s="34"/>
      <c r="AE47" s="35"/>
      <c r="AF47" s="20"/>
      <c r="AG47" s="34"/>
      <c r="AH47" s="35"/>
    </row>
    <row r="48" spans="1:34" x14ac:dyDescent="0.25">
      <c r="A48" s="161"/>
      <c r="B48" s="156"/>
      <c r="C48" s="163"/>
      <c r="D48" s="108" t="s">
        <v>21</v>
      </c>
      <c r="E48" s="38">
        <v>276</v>
      </c>
      <c r="F48" s="38">
        <v>276</v>
      </c>
      <c r="G48" s="102">
        <f t="shared" si="52"/>
        <v>1</v>
      </c>
      <c r="H48" s="37">
        <v>273</v>
      </c>
      <c r="I48" s="38">
        <v>273</v>
      </c>
      <c r="J48" s="40">
        <f t="shared" si="66"/>
        <v>1</v>
      </c>
      <c r="K48" s="37">
        <v>278</v>
      </c>
      <c r="L48" s="38">
        <v>278</v>
      </c>
      <c r="M48" s="40">
        <f t="shared" si="54"/>
        <v>1</v>
      </c>
      <c r="N48" s="37">
        <v>240</v>
      </c>
      <c r="O48" s="38">
        <v>202</v>
      </c>
      <c r="P48" s="40">
        <f t="shared" si="55"/>
        <v>0.84166666666666667</v>
      </c>
      <c r="Q48" s="37">
        <v>124</v>
      </c>
      <c r="R48" s="38">
        <v>109</v>
      </c>
      <c r="S48" s="40">
        <f t="shared" si="65"/>
        <v>0.87903225806451613</v>
      </c>
      <c r="T48" s="37">
        <v>60</v>
      </c>
      <c r="U48" s="38">
        <v>57</v>
      </c>
      <c r="V48" s="40">
        <f t="shared" si="64"/>
        <v>0.95</v>
      </c>
      <c r="W48" s="41">
        <v>61</v>
      </c>
      <c r="X48" s="42">
        <v>30</v>
      </c>
      <c r="Y48" s="43">
        <f t="shared" si="67"/>
        <v>0.49180327868852458</v>
      </c>
      <c r="Z48" s="45"/>
      <c r="AA48" s="46"/>
      <c r="AB48" s="47"/>
      <c r="AC48" s="45"/>
      <c r="AD48" s="46"/>
      <c r="AE48" s="47"/>
      <c r="AF48" s="44"/>
      <c r="AG48" s="46"/>
      <c r="AH48" s="47"/>
    </row>
    <row r="49" spans="1:34" x14ac:dyDescent="0.25">
      <c r="A49" s="164" t="s">
        <v>41</v>
      </c>
      <c r="B49" s="154">
        <v>2015</v>
      </c>
      <c r="C49" s="154" t="s">
        <v>16</v>
      </c>
      <c r="D49" s="109" t="s">
        <v>14</v>
      </c>
      <c r="E49" s="16">
        <v>30</v>
      </c>
      <c r="F49" s="16">
        <v>30</v>
      </c>
      <c r="G49" s="22">
        <f t="shared" si="52"/>
        <v>1</v>
      </c>
      <c r="H49" s="15">
        <v>90</v>
      </c>
      <c r="I49" s="16">
        <v>90</v>
      </c>
      <c r="J49" s="17">
        <f t="shared" si="66"/>
        <v>1</v>
      </c>
      <c r="K49" s="15">
        <v>90</v>
      </c>
      <c r="L49" s="16">
        <v>90</v>
      </c>
      <c r="M49" s="17">
        <f t="shared" si="54"/>
        <v>1</v>
      </c>
      <c r="N49" s="15">
        <v>90</v>
      </c>
      <c r="O49" s="16">
        <v>90</v>
      </c>
      <c r="P49" s="17">
        <f t="shared" si="55"/>
        <v>1</v>
      </c>
      <c r="Q49" s="15">
        <v>90</v>
      </c>
      <c r="R49" s="16">
        <v>86</v>
      </c>
      <c r="S49" s="17">
        <f t="shared" si="65"/>
        <v>0.9555555555555556</v>
      </c>
      <c r="T49" s="15">
        <v>90</v>
      </c>
      <c r="U49" s="16">
        <v>88</v>
      </c>
      <c r="V49" s="17">
        <f t="shared" si="64"/>
        <v>0.97777777777777775</v>
      </c>
      <c r="W49" s="15">
        <v>90</v>
      </c>
      <c r="X49" s="16">
        <v>76</v>
      </c>
      <c r="Y49" s="17">
        <f t="shared" si="67"/>
        <v>0.84444444444444444</v>
      </c>
      <c r="Z49" s="15">
        <v>90</v>
      </c>
      <c r="AA49" s="16">
        <v>90</v>
      </c>
      <c r="AB49" s="17">
        <f>AA49/Z49</f>
        <v>1</v>
      </c>
      <c r="AC49" s="19"/>
      <c r="AD49" s="19"/>
      <c r="AE49" s="101"/>
      <c r="AF49" s="25"/>
      <c r="AG49" s="19"/>
      <c r="AH49" s="101"/>
    </row>
    <row r="50" spans="1:34" x14ac:dyDescent="0.25">
      <c r="A50" s="165"/>
      <c r="B50" s="155"/>
      <c r="C50" s="155"/>
      <c r="D50" s="105" t="s">
        <v>21</v>
      </c>
      <c r="E50" s="28">
        <v>30</v>
      </c>
      <c r="F50" s="28">
        <v>30</v>
      </c>
      <c r="G50" s="103">
        <f t="shared" si="52"/>
        <v>1</v>
      </c>
      <c r="H50" s="27">
        <v>60</v>
      </c>
      <c r="I50" s="28">
        <v>60</v>
      </c>
      <c r="J50" s="29">
        <f t="shared" si="66"/>
        <v>1</v>
      </c>
      <c r="K50" s="27">
        <v>60</v>
      </c>
      <c r="L50" s="28">
        <v>60</v>
      </c>
      <c r="M50" s="29">
        <f t="shared" si="54"/>
        <v>1</v>
      </c>
      <c r="N50" s="27">
        <v>60</v>
      </c>
      <c r="O50" s="28">
        <v>52</v>
      </c>
      <c r="P50" s="29">
        <f t="shared" si="55"/>
        <v>0.8666666666666667</v>
      </c>
      <c r="Q50" s="30">
        <v>60</v>
      </c>
      <c r="R50" s="31">
        <v>35</v>
      </c>
      <c r="S50" s="32">
        <f t="shared" si="65"/>
        <v>0.58333333333333337</v>
      </c>
      <c r="T50" s="30">
        <v>60</v>
      </c>
      <c r="U50" s="31">
        <v>42</v>
      </c>
      <c r="V50" s="32">
        <f t="shared" si="64"/>
        <v>0.7</v>
      </c>
      <c r="W50" s="30">
        <v>60</v>
      </c>
      <c r="X50" s="31">
        <v>37</v>
      </c>
      <c r="Y50" s="35">
        <f t="shared" si="67"/>
        <v>0.6166666666666667</v>
      </c>
      <c r="Z50" s="110">
        <v>30</v>
      </c>
      <c r="AA50" s="111">
        <v>21</v>
      </c>
      <c r="AB50" s="112">
        <f>AA50/Z50</f>
        <v>0.7</v>
      </c>
      <c r="AC50" s="33"/>
      <c r="AD50" s="34"/>
      <c r="AE50" s="35"/>
      <c r="AF50" s="20"/>
      <c r="AG50" s="34"/>
      <c r="AH50" s="35"/>
    </row>
    <row r="51" spans="1:34" x14ac:dyDescent="0.25">
      <c r="A51" s="165"/>
      <c r="B51" s="155">
        <v>2015</v>
      </c>
      <c r="C51" s="155" t="s">
        <v>18</v>
      </c>
      <c r="D51" s="105" t="s">
        <v>14</v>
      </c>
      <c r="E51" s="28">
        <v>150</v>
      </c>
      <c r="F51" s="28">
        <v>150</v>
      </c>
      <c r="G51" s="103">
        <f t="shared" si="52"/>
        <v>1</v>
      </c>
      <c r="H51" s="27">
        <v>150</v>
      </c>
      <c r="I51" s="28">
        <v>150</v>
      </c>
      <c r="J51" s="29">
        <f t="shared" si="66"/>
        <v>1</v>
      </c>
      <c r="K51" s="27">
        <v>150</v>
      </c>
      <c r="L51" s="28">
        <v>150</v>
      </c>
      <c r="M51" s="29">
        <f t="shared" si="54"/>
        <v>1</v>
      </c>
      <c r="N51" s="27">
        <v>150</v>
      </c>
      <c r="O51" s="28">
        <v>150</v>
      </c>
      <c r="P51" s="29">
        <f t="shared" si="55"/>
        <v>1</v>
      </c>
      <c r="Q51" s="27">
        <v>150</v>
      </c>
      <c r="R51" s="28">
        <v>141</v>
      </c>
      <c r="S51" s="29">
        <f t="shared" si="65"/>
        <v>0.94</v>
      </c>
      <c r="T51" s="27">
        <v>150</v>
      </c>
      <c r="U51" s="28">
        <v>144</v>
      </c>
      <c r="V51" s="29">
        <f t="shared" si="64"/>
        <v>0.96</v>
      </c>
      <c r="W51" s="27">
        <v>150</v>
      </c>
      <c r="X51" s="28">
        <v>127</v>
      </c>
      <c r="Y51" s="29">
        <f t="shared" si="67"/>
        <v>0.84666666666666668</v>
      </c>
      <c r="Z51" s="27">
        <v>150</v>
      </c>
      <c r="AA51" s="28">
        <v>150</v>
      </c>
      <c r="AB51" s="29">
        <f>AA51/Z51</f>
        <v>1</v>
      </c>
      <c r="AC51" s="34"/>
      <c r="AD51" s="34"/>
      <c r="AE51" s="35"/>
      <c r="AF51" s="20"/>
      <c r="AG51" s="34"/>
      <c r="AH51" s="35"/>
    </row>
    <row r="52" spans="1:34" x14ac:dyDescent="0.25">
      <c r="A52" s="166"/>
      <c r="B52" s="156"/>
      <c r="C52" s="156"/>
      <c r="D52" s="108" t="s">
        <v>21</v>
      </c>
      <c r="E52" s="38">
        <v>180</v>
      </c>
      <c r="F52" s="38">
        <v>180</v>
      </c>
      <c r="G52" s="102">
        <f t="shared" si="52"/>
        <v>1</v>
      </c>
      <c r="H52" s="37">
        <v>180</v>
      </c>
      <c r="I52" s="38">
        <v>180</v>
      </c>
      <c r="J52" s="40">
        <f t="shared" si="66"/>
        <v>1</v>
      </c>
      <c r="K52" s="37">
        <v>180</v>
      </c>
      <c r="L52" s="38">
        <v>180</v>
      </c>
      <c r="M52" s="40">
        <f t="shared" si="54"/>
        <v>1</v>
      </c>
      <c r="N52" s="37">
        <v>180</v>
      </c>
      <c r="O52" s="38">
        <v>178</v>
      </c>
      <c r="P52" s="40">
        <f t="shared" si="55"/>
        <v>0.98888888888888893</v>
      </c>
      <c r="Q52" s="37">
        <v>180</v>
      </c>
      <c r="R52" s="38">
        <v>170</v>
      </c>
      <c r="S52" s="40">
        <f t="shared" si="65"/>
        <v>0.94444444444444442</v>
      </c>
      <c r="T52" s="41">
        <v>180</v>
      </c>
      <c r="U52" s="42">
        <v>125</v>
      </c>
      <c r="V52" s="43">
        <f t="shared" si="64"/>
        <v>0.69444444444444442</v>
      </c>
      <c r="W52" s="41">
        <v>180</v>
      </c>
      <c r="X52" s="42">
        <v>104</v>
      </c>
      <c r="Y52" s="47">
        <f t="shared" si="67"/>
        <v>0.57777777777777772</v>
      </c>
      <c r="Z52" s="113">
        <v>180</v>
      </c>
      <c r="AA52" s="114">
        <v>132</v>
      </c>
      <c r="AB52" s="115">
        <f>AA52/Z52</f>
        <v>0.73333333333333328</v>
      </c>
      <c r="AC52" s="45"/>
      <c r="AD52" s="46"/>
      <c r="AE52" s="47"/>
      <c r="AF52" s="44"/>
      <c r="AG52" s="46"/>
      <c r="AH52" s="47"/>
    </row>
    <row r="53" spans="1:34" ht="15.75" thickBot="1" x14ac:dyDescent="0.3">
      <c r="A53" s="152" t="s">
        <v>24</v>
      </c>
      <c r="B53" s="154">
        <v>2013</v>
      </c>
      <c r="C53" s="154" t="s">
        <v>18</v>
      </c>
      <c r="D53" s="109" t="s">
        <v>21</v>
      </c>
      <c r="E53" s="16">
        <v>150</v>
      </c>
      <c r="F53" s="16">
        <v>150</v>
      </c>
      <c r="G53" s="22">
        <f t="shared" si="52"/>
        <v>1</v>
      </c>
      <c r="H53" s="15">
        <v>166</v>
      </c>
      <c r="I53" s="16">
        <v>159</v>
      </c>
      <c r="J53" s="17">
        <f t="shared" si="66"/>
        <v>0.95783132530120485</v>
      </c>
      <c r="K53" s="15">
        <v>198</v>
      </c>
      <c r="L53" s="16">
        <v>165</v>
      </c>
      <c r="M53" s="17">
        <f t="shared" si="54"/>
        <v>0.83333333333333337</v>
      </c>
      <c r="N53" s="15">
        <v>215</v>
      </c>
      <c r="O53" s="16">
        <v>179</v>
      </c>
      <c r="P53" s="17">
        <f t="shared" si="55"/>
        <v>0.83255813953488367</v>
      </c>
      <c r="Q53" s="23">
        <v>148</v>
      </c>
      <c r="R53" s="24">
        <v>102</v>
      </c>
      <c r="S53" s="104">
        <f t="shared" si="65"/>
        <v>0.68918918918918914</v>
      </c>
      <c r="T53" s="23">
        <v>132</v>
      </c>
      <c r="U53" s="24">
        <v>66</v>
      </c>
      <c r="V53" s="104">
        <f t="shared" si="64"/>
        <v>0.5</v>
      </c>
      <c r="W53" s="23">
        <v>121</v>
      </c>
      <c r="X53" s="24">
        <v>46</v>
      </c>
      <c r="Y53" s="101">
        <f t="shared" si="67"/>
        <v>0.38016528925619836</v>
      </c>
      <c r="Z53" s="116"/>
      <c r="AA53" s="117"/>
      <c r="AB53" s="118"/>
      <c r="AC53" s="18"/>
      <c r="AD53" s="19"/>
      <c r="AE53" s="101"/>
      <c r="AF53" s="20"/>
      <c r="AG53" s="34"/>
      <c r="AH53" s="35"/>
    </row>
    <row r="54" spans="1:34" ht="15.75" thickBot="1" x14ac:dyDescent="0.3">
      <c r="A54" s="153"/>
      <c r="B54" s="155"/>
      <c r="C54" s="155"/>
      <c r="D54" s="105" t="s">
        <v>0</v>
      </c>
      <c r="E54" s="58" t="s">
        <v>26</v>
      </c>
      <c r="F54" s="58" t="s">
        <v>26</v>
      </c>
      <c r="G54" s="59" t="s">
        <v>26</v>
      </c>
      <c r="H54" s="27">
        <v>45</v>
      </c>
      <c r="I54" s="28">
        <v>45</v>
      </c>
      <c r="J54" s="29">
        <f t="shared" si="66"/>
        <v>1</v>
      </c>
      <c r="K54" s="27">
        <v>42</v>
      </c>
      <c r="L54" s="28">
        <v>38</v>
      </c>
      <c r="M54" s="29">
        <f t="shared" si="54"/>
        <v>0.90476190476190477</v>
      </c>
      <c r="N54" s="27">
        <v>41</v>
      </c>
      <c r="O54" s="28">
        <v>35</v>
      </c>
      <c r="P54" s="29">
        <f t="shared" si="55"/>
        <v>0.85365853658536583</v>
      </c>
      <c r="Q54" s="27">
        <v>75</v>
      </c>
      <c r="R54" s="28">
        <v>70</v>
      </c>
      <c r="S54" s="29">
        <f t="shared" si="65"/>
        <v>0.93333333333333335</v>
      </c>
      <c r="T54" s="30">
        <v>64</v>
      </c>
      <c r="U54" s="31">
        <v>40</v>
      </c>
      <c r="V54" s="32">
        <f t="shared" si="64"/>
        <v>0.625</v>
      </c>
      <c r="W54" s="30">
        <v>34</v>
      </c>
      <c r="X54" s="31">
        <v>7</v>
      </c>
      <c r="Y54" s="35">
        <f t="shared" si="67"/>
        <v>0.20588235294117646</v>
      </c>
      <c r="Z54" s="119"/>
      <c r="AA54" s="120"/>
      <c r="AB54" s="121"/>
      <c r="AC54" s="33"/>
      <c r="AD54" s="34"/>
      <c r="AE54" s="35"/>
      <c r="AF54" s="20"/>
      <c r="AG54" s="34"/>
      <c r="AH54" s="35"/>
    </row>
    <row r="55" spans="1:34" ht="15.75" thickBot="1" x14ac:dyDescent="0.3">
      <c r="A55" s="152" t="s">
        <v>42</v>
      </c>
      <c r="B55" s="154">
        <v>2013</v>
      </c>
      <c r="C55" s="154" t="s">
        <v>16</v>
      </c>
      <c r="D55" s="109" t="s">
        <v>21</v>
      </c>
      <c r="E55" s="16">
        <v>116</v>
      </c>
      <c r="F55" s="16">
        <v>116</v>
      </c>
      <c r="G55" s="22">
        <f t="shared" ref="G55:G60" si="68">F55/E55</f>
        <v>1</v>
      </c>
      <c r="H55" s="15">
        <v>148</v>
      </c>
      <c r="I55" s="16">
        <v>148</v>
      </c>
      <c r="J55" s="17">
        <f t="shared" si="66"/>
        <v>1</v>
      </c>
      <c r="K55" s="15">
        <v>105</v>
      </c>
      <c r="L55" s="16">
        <v>89</v>
      </c>
      <c r="M55" s="17">
        <f t="shared" si="54"/>
        <v>0.84761904761904761</v>
      </c>
      <c r="N55" s="23">
        <v>154</v>
      </c>
      <c r="O55" s="24">
        <v>87</v>
      </c>
      <c r="P55" s="104">
        <f t="shared" si="55"/>
        <v>0.56493506493506496</v>
      </c>
      <c r="Q55" s="58" t="s">
        <v>26</v>
      </c>
      <c r="R55" s="58" t="s">
        <v>26</v>
      </c>
      <c r="S55" s="59" t="s">
        <v>26</v>
      </c>
      <c r="T55" s="23">
        <v>149</v>
      </c>
      <c r="U55" s="24">
        <v>27</v>
      </c>
      <c r="V55" s="104">
        <f t="shared" si="64"/>
        <v>0.18120805369127516</v>
      </c>
      <c r="W55" s="23"/>
      <c r="X55" s="24"/>
      <c r="Y55" s="101"/>
      <c r="Z55" s="116"/>
      <c r="AA55" s="117"/>
      <c r="AB55" s="118"/>
      <c r="AC55" s="18"/>
      <c r="AD55" s="19"/>
      <c r="AE55" s="101"/>
      <c r="AF55" s="25"/>
      <c r="AG55" s="19"/>
      <c r="AH55" s="101"/>
    </row>
    <row r="56" spans="1:34" ht="15.75" thickBot="1" x14ac:dyDescent="0.3">
      <c r="A56" s="153"/>
      <c r="B56" s="155"/>
      <c r="C56" s="155"/>
      <c r="D56" s="105" t="s">
        <v>14</v>
      </c>
      <c r="E56" s="28">
        <v>98</v>
      </c>
      <c r="F56" s="28">
        <v>98</v>
      </c>
      <c r="G56" s="103">
        <f t="shared" si="68"/>
        <v>1</v>
      </c>
      <c r="H56" s="27">
        <v>92</v>
      </c>
      <c r="I56" s="28">
        <v>92</v>
      </c>
      <c r="J56" s="29">
        <f t="shared" si="66"/>
        <v>1</v>
      </c>
      <c r="K56" s="30">
        <v>103</v>
      </c>
      <c r="L56" s="31">
        <v>78</v>
      </c>
      <c r="M56" s="32">
        <f t="shared" si="54"/>
        <v>0.75728155339805825</v>
      </c>
      <c r="N56" s="30">
        <v>110</v>
      </c>
      <c r="O56" s="31">
        <v>54</v>
      </c>
      <c r="P56" s="32">
        <f t="shared" si="55"/>
        <v>0.49090909090909091</v>
      </c>
      <c r="Q56" s="58" t="s">
        <v>26</v>
      </c>
      <c r="R56" s="58" t="s">
        <v>26</v>
      </c>
      <c r="S56" s="59" t="s">
        <v>26</v>
      </c>
      <c r="T56" s="30">
        <v>103</v>
      </c>
      <c r="U56" s="31">
        <v>15</v>
      </c>
      <c r="V56" s="32">
        <f t="shared" si="64"/>
        <v>0.14563106796116504</v>
      </c>
      <c r="W56" s="30"/>
      <c r="X56" s="31"/>
      <c r="Y56" s="35"/>
      <c r="Z56" s="119"/>
      <c r="AA56" s="120"/>
      <c r="AB56" s="121"/>
      <c r="AC56" s="33"/>
      <c r="AD56" s="34"/>
      <c r="AE56" s="35"/>
      <c r="AF56" s="20"/>
      <c r="AG56" s="34"/>
      <c r="AH56" s="35"/>
    </row>
    <row r="57" spans="1:34" ht="15.75" thickBot="1" x14ac:dyDescent="0.3">
      <c r="A57" s="153"/>
      <c r="B57" s="154">
        <v>2014</v>
      </c>
      <c r="C57" s="154" t="s">
        <v>16</v>
      </c>
      <c r="D57" s="109" t="s">
        <v>21</v>
      </c>
      <c r="E57" s="16">
        <v>126</v>
      </c>
      <c r="F57" s="16">
        <v>126</v>
      </c>
      <c r="G57" s="22">
        <f t="shared" si="68"/>
        <v>1</v>
      </c>
      <c r="H57" s="15">
        <v>129</v>
      </c>
      <c r="I57" s="16">
        <v>129</v>
      </c>
      <c r="J57" s="17">
        <f t="shared" si="66"/>
        <v>1</v>
      </c>
      <c r="K57" s="15">
        <v>130</v>
      </c>
      <c r="L57" s="16">
        <v>127</v>
      </c>
      <c r="M57" s="17">
        <f t="shared" si="54"/>
        <v>0.97692307692307689</v>
      </c>
      <c r="N57" s="58" t="s">
        <v>26</v>
      </c>
      <c r="O57" s="58" t="s">
        <v>26</v>
      </c>
      <c r="P57" s="59" t="s">
        <v>26</v>
      </c>
      <c r="Q57" s="23">
        <v>136</v>
      </c>
      <c r="R57" s="24">
        <v>104</v>
      </c>
      <c r="S57" s="104">
        <f t="shared" ref="S57:S60" si="69">R57/Q57</f>
        <v>0.76470588235294112</v>
      </c>
      <c r="T57" s="58" t="s">
        <v>26</v>
      </c>
      <c r="U57" s="58" t="s">
        <v>26</v>
      </c>
      <c r="V57" s="59" t="s">
        <v>26</v>
      </c>
      <c r="W57" s="23">
        <v>126</v>
      </c>
      <c r="X57" s="24">
        <v>90</v>
      </c>
      <c r="Y57" s="104">
        <f t="shared" ref="Y57:Y60" si="70">X57/W57</f>
        <v>0.7142857142857143</v>
      </c>
      <c r="Z57" s="116"/>
      <c r="AA57" s="117"/>
      <c r="AB57" s="118"/>
      <c r="AC57" s="18"/>
      <c r="AD57" s="19"/>
      <c r="AE57" s="101"/>
      <c r="AF57" s="25"/>
      <c r="AG57" s="19"/>
      <c r="AH57" s="101"/>
    </row>
    <row r="58" spans="1:34" ht="15.75" thickBot="1" x14ac:dyDescent="0.3">
      <c r="A58" s="153"/>
      <c r="B58" s="156"/>
      <c r="C58" s="156"/>
      <c r="D58" s="108" t="s">
        <v>14</v>
      </c>
      <c r="E58" s="38">
        <v>203</v>
      </c>
      <c r="F58" s="38">
        <v>203</v>
      </c>
      <c r="G58" s="102">
        <f t="shared" si="68"/>
        <v>1</v>
      </c>
      <c r="H58" s="37">
        <v>219</v>
      </c>
      <c r="I58" s="38">
        <v>219</v>
      </c>
      <c r="J58" s="40">
        <f t="shared" si="66"/>
        <v>1</v>
      </c>
      <c r="K58" s="37">
        <v>224</v>
      </c>
      <c r="L58" s="38">
        <v>207</v>
      </c>
      <c r="M58" s="40">
        <f t="shared" si="54"/>
        <v>0.9241071428571429</v>
      </c>
      <c r="N58" s="58" t="s">
        <v>26</v>
      </c>
      <c r="O58" s="58" t="s">
        <v>26</v>
      </c>
      <c r="P58" s="59" t="s">
        <v>26</v>
      </c>
      <c r="Q58" s="41">
        <v>233</v>
      </c>
      <c r="R58" s="42">
        <v>167</v>
      </c>
      <c r="S58" s="43">
        <f t="shared" si="69"/>
        <v>0.71673819742489275</v>
      </c>
      <c r="T58" s="58" t="s">
        <v>26</v>
      </c>
      <c r="U58" s="58" t="s">
        <v>26</v>
      </c>
      <c r="V58" s="59" t="s">
        <v>26</v>
      </c>
      <c r="W58" s="41">
        <v>224</v>
      </c>
      <c r="X58" s="42">
        <v>137</v>
      </c>
      <c r="Y58" s="43">
        <f t="shared" si="70"/>
        <v>0.6116071428571429</v>
      </c>
      <c r="Z58" s="122"/>
      <c r="AA58" s="123"/>
      <c r="AB58" s="124"/>
      <c r="AC58" s="45"/>
      <c r="AD58" s="46"/>
      <c r="AE58" s="47"/>
      <c r="AF58" s="44"/>
      <c r="AG58" s="46"/>
      <c r="AH58" s="47"/>
    </row>
    <row r="59" spans="1:34" ht="15.75" thickBot="1" x14ac:dyDescent="0.3">
      <c r="A59" s="153"/>
      <c r="B59" s="155">
        <v>2015</v>
      </c>
      <c r="C59" s="155" t="s">
        <v>16</v>
      </c>
      <c r="D59" s="105" t="s">
        <v>21</v>
      </c>
      <c r="E59" s="28">
        <v>124</v>
      </c>
      <c r="F59" s="28">
        <v>124</v>
      </c>
      <c r="G59" s="103">
        <f t="shared" si="68"/>
        <v>1</v>
      </c>
      <c r="H59" s="27">
        <v>133</v>
      </c>
      <c r="I59" s="28">
        <v>133</v>
      </c>
      <c r="J59" s="29">
        <f t="shared" si="66"/>
        <v>1</v>
      </c>
      <c r="K59" s="27">
        <v>123</v>
      </c>
      <c r="L59" s="28">
        <v>119</v>
      </c>
      <c r="M59" s="29">
        <f t="shared" si="54"/>
        <v>0.96747967479674801</v>
      </c>
      <c r="N59" s="27">
        <v>125</v>
      </c>
      <c r="O59" s="28">
        <v>110</v>
      </c>
      <c r="P59" s="29">
        <f>O59/N59</f>
        <v>0.88</v>
      </c>
      <c r="Q59" s="30">
        <v>134</v>
      </c>
      <c r="R59" s="31">
        <v>106</v>
      </c>
      <c r="S59" s="32">
        <f t="shared" si="69"/>
        <v>0.79104477611940294</v>
      </c>
      <c r="T59" s="58" t="s">
        <v>26</v>
      </c>
      <c r="U59" s="58" t="s">
        <v>26</v>
      </c>
      <c r="V59" s="59" t="s">
        <v>26</v>
      </c>
      <c r="W59" s="30">
        <v>128</v>
      </c>
      <c r="X59" s="31">
        <v>87</v>
      </c>
      <c r="Y59" s="32">
        <f t="shared" si="70"/>
        <v>0.6796875</v>
      </c>
      <c r="Z59" s="119"/>
      <c r="AA59" s="120"/>
      <c r="AB59" s="121"/>
      <c r="AC59" s="33"/>
      <c r="AD59" s="34"/>
      <c r="AE59" s="35"/>
      <c r="AF59" s="20"/>
      <c r="AG59" s="34"/>
      <c r="AH59" s="35"/>
    </row>
    <row r="60" spans="1:34" ht="15.75" thickBot="1" x14ac:dyDescent="0.3">
      <c r="A60" s="153"/>
      <c r="B60" s="155"/>
      <c r="C60" s="155"/>
      <c r="D60" s="105" t="s">
        <v>14</v>
      </c>
      <c r="E60" s="28">
        <v>116</v>
      </c>
      <c r="F60" s="28">
        <v>116</v>
      </c>
      <c r="G60" s="103">
        <f t="shared" si="68"/>
        <v>1</v>
      </c>
      <c r="H60" s="27">
        <v>121</v>
      </c>
      <c r="I60" s="28">
        <v>120</v>
      </c>
      <c r="J60" s="29">
        <f t="shared" si="66"/>
        <v>0.99173553719008267</v>
      </c>
      <c r="K60" s="27">
        <v>124</v>
      </c>
      <c r="L60" s="28">
        <v>115</v>
      </c>
      <c r="M60" s="29">
        <f t="shared" si="54"/>
        <v>0.92741935483870963</v>
      </c>
      <c r="N60" s="27">
        <v>114</v>
      </c>
      <c r="O60" s="28">
        <v>95</v>
      </c>
      <c r="P60" s="29">
        <f>O60/N60</f>
        <v>0.83333333333333337</v>
      </c>
      <c r="Q60" s="30">
        <v>123</v>
      </c>
      <c r="R60" s="31">
        <v>95</v>
      </c>
      <c r="S60" s="32">
        <f t="shared" si="69"/>
        <v>0.77235772357723576</v>
      </c>
      <c r="T60" s="58" t="s">
        <v>26</v>
      </c>
      <c r="U60" s="58" t="s">
        <v>26</v>
      </c>
      <c r="V60" s="59" t="s">
        <v>26</v>
      </c>
      <c r="W60" s="30">
        <v>122</v>
      </c>
      <c r="X60" s="31">
        <v>76</v>
      </c>
      <c r="Y60" s="32">
        <f t="shared" si="70"/>
        <v>0.62295081967213117</v>
      </c>
      <c r="Z60" s="122"/>
      <c r="AA60" s="123"/>
      <c r="AB60" s="124"/>
      <c r="AC60" s="45"/>
      <c r="AD60" s="46"/>
      <c r="AE60" s="47"/>
      <c r="AF60" s="44"/>
      <c r="AG60" s="46"/>
      <c r="AH60" s="47"/>
    </row>
    <row r="61" spans="1:34" ht="15" customHeight="1" thickBot="1" x14ac:dyDescent="0.3">
      <c r="A61" s="154" t="s">
        <v>39</v>
      </c>
      <c r="B61" s="154">
        <v>2014</v>
      </c>
      <c r="C61" s="154" t="s">
        <v>16</v>
      </c>
      <c r="D61" s="130" t="s">
        <v>22</v>
      </c>
      <c r="E61" s="58" t="s">
        <v>26</v>
      </c>
      <c r="F61" s="58" t="s">
        <v>26</v>
      </c>
      <c r="G61" s="59" t="s">
        <v>26</v>
      </c>
      <c r="H61" s="28">
        <v>491</v>
      </c>
      <c r="I61" s="28">
        <v>477</v>
      </c>
      <c r="J61" s="131">
        <v>0.97099999999999997</v>
      </c>
      <c r="K61" s="28">
        <v>351</v>
      </c>
      <c r="L61" s="28">
        <v>314</v>
      </c>
      <c r="M61" s="131">
        <v>0.89500000000000002</v>
      </c>
      <c r="N61" s="28">
        <v>522</v>
      </c>
      <c r="O61" s="28">
        <v>513</v>
      </c>
      <c r="P61" s="131">
        <v>0.98299999999999998</v>
      </c>
      <c r="Q61" s="28">
        <v>534</v>
      </c>
      <c r="R61" s="28">
        <v>513</v>
      </c>
      <c r="S61" s="131">
        <v>0.96099999999999997</v>
      </c>
      <c r="T61" s="21">
        <v>398</v>
      </c>
      <c r="U61" s="21">
        <v>301</v>
      </c>
      <c r="V61" s="132">
        <v>0.75600000000000001</v>
      </c>
      <c r="W61" s="34"/>
      <c r="X61" s="34"/>
      <c r="Y61" s="126"/>
      <c r="Z61" s="125"/>
      <c r="AA61" s="125"/>
      <c r="AB61" s="125"/>
      <c r="AC61" s="21"/>
      <c r="AD61" s="21"/>
      <c r="AE61" s="21"/>
      <c r="AF61" s="21"/>
      <c r="AG61" s="34"/>
      <c r="AH61" s="126"/>
    </row>
    <row r="62" spans="1:34" x14ac:dyDescent="0.25">
      <c r="A62" s="156"/>
      <c r="B62" s="156"/>
      <c r="C62" s="156"/>
      <c r="D62" s="65" t="s">
        <v>32</v>
      </c>
      <c r="E62" s="133" t="s">
        <v>26</v>
      </c>
      <c r="F62" s="133" t="s">
        <v>26</v>
      </c>
      <c r="G62" s="134" t="s">
        <v>26</v>
      </c>
      <c r="H62" s="38">
        <v>726</v>
      </c>
      <c r="I62" s="38">
        <v>653</v>
      </c>
      <c r="J62" s="39">
        <f>I62/H62</f>
        <v>0.89944903581267222</v>
      </c>
      <c r="K62" s="38">
        <v>546</v>
      </c>
      <c r="L62" s="38">
        <v>456</v>
      </c>
      <c r="M62" s="39">
        <f>L62/K62</f>
        <v>0.8351648351648352</v>
      </c>
      <c r="N62" s="38">
        <v>637</v>
      </c>
      <c r="O62" s="38">
        <v>626</v>
      </c>
      <c r="P62" s="39">
        <f>O62/N62</f>
        <v>0.98273155416012559</v>
      </c>
      <c r="Q62" s="38">
        <v>526</v>
      </c>
      <c r="R62" s="38">
        <v>517</v>
      </c>
      <c r="S62" s="39">
        <f>R62/Q62</f>
        <v>0.9828897338403042</v>
      </c>
      <c r="T62" s="38">
        <v>631</v>
      </c>
      <c r="U62" s="38">
        <v>513</v>
      </c>
      <c r="V62" s="39">
        <f>U62/T62</f>
        <v>0.81299524564183834</v>
      </c>
      <c r="W62" s="34"/>
      <c r="X62" s="34"/>
      <c r="Y62" s="126"/>
      <c r="Z62" s="125"/>
      <c r="AA62" s="125"/>
      <c r="AB62" s="125"/>
      <c r="AC62" s="21"/>
      <c r="AD62" s="21"/>
      <c r="AE62" s="21"/>
      <c r="AF62" s="21"/>
      <c r="AG62" s="34"/>
      <c r="AH62" s="126"/>
    </row>
    <row r="63" spans="1:34" ht="15" customHeight="1" x14ac:dyDescent="0.25">
      <c r="A63" s="174" t="s">
        <v>53</v>
      </c>
      <c r="B63" s="174"/>
      <c r="C63" s="174"/>
      <c r="D63" s="174"/>
      <c r="E63" s="174"/>
      <c r="F63" s="174"/>
      <c r="G63" s="174"/>
      <c r="H63" s="174"/>
      <c r="I63" s="174"/>
      <c r="J63" s="174"/>
      <c r="K63" s="174"/>
      <c r="L63" s="174"/>
      <c r="M63" s="174"/>
      <c r="N63" s="174"/>
      <c r="O63" s="174"/>
      <c r="P63" s="174"/>
      <c r="Q63" s="174"/>
      <c r="R63" s="34"/>
      <c r="S63" s="126"/>
      <c r="T63" s="34"/>
      <c r="U63" s="34"/>
      <c r="V63" s="129"/>
      <c r="W63" s="34"/>
      <c r="X63" s="34"/>
      <c r="Y63" s="126"/>
      <c r="Z63" s="125"/>
      <c r="AA63" s="125"/>
      <c r="AB63" s="125"/>
      <c r="AC63" s="21"/>
      <c r="AD63" s="21"/>
      <c r="AE63" s="21"/>
      <c r="AF63" s="21"/>
      <c r="AG63" s="34"/>
      <c r="AH63" s="126"/>
    </row>
    <row r="64" spans="1:34" ht="30" customHeight="1" x14ac:dyDescent="0.25">
      <c r="A64" s="158" t="s">
        <v>43</v>
      </c>
      <c r="B64" s="157">
        <v>2010</v>
      </c>
      <c r="C64" s="160" t="s">
        <v>44</v>
      </c>
      <c r="D64" s="157" t="s">
        <v>33</v>
      </c>
      <c r="E64" s="127" t="s">
        <v>6</v>
      </c>
      <c r="F64" s="127" t="s">
        <v>7</v>
      </c>
      <c r="G64" s="127" t="s">
        <v>8</v>
      </c>
      <c r="H64" s="127" t="s">
        <v>15</v>
      </c>
      <c r="I64" s="127"/>
      <c r="J64" s="127"/>
      <c r="K64" s="127"/>
      <c r="L64" s="127"/>
      <c r="M64" s="127"/>
      <c r="N64" s="34"/>
      <c r="O64" s="34"/>
      <c r="P64" s="126"/>
      <c r="Q64" s="34"/>
      <c r="R64" s="34"/>
      <c r="S64" s="126"/>
      <c r="T64" s="34"/>
      <c r="U64" s="34"/>
      <c r="V64" s="129"/>
      <c r="W64" s="34"/>
      <c r="X64" s="34"/>
      <c r="Y64" s="126"/>
      <c r="Z64" s="125"/>
      <c r="AA64" s="125"/>
      <c r="AB64" s="125"/>
      <c r="AC64" s="21"/>
      <c r="AD64" s="21"/>
      <c r="AE64" s="21"/>
      <c r="AF64" s="21"/>
      <c r="AG64" s="34"/>
      <c r="AH64" s="126"/>
    </row>
    <row r="65" spans="1:34" ht="30" x14ac:dyDescent="0.25">
      <c r="A65" s="158"/>
      <c r="B65" s="157"/>
      <c r="C65" s="160"/>
      <c r="D65" s="157"/>
      <c r="E65" s="128" t="s">
        <v>45</v>
      </c>
      <c r="F65" s="128" t="s">
        <v>45</v>
      </c>
      <c r="G65" s="128" t="s">
        <v>45</v>
      </c>
      <c r="H65" s="128" t="s">
        <v>45</v>
      </c>
      <c r="I65" s="128"/>
      <c r="J65" s="128"/>
      <c r="K65" s="128"/>
      <c r="L65" s="128"/>
      <c r="M65" s="128"/>
      <c r="N65" s="34"/>
      <c r="O65" s="34"/>
      <c r="P65" s="126"/>
      <c r="Q65" s="34"/>
      <c r="R65" s="34"/>
      <c r="S65" s="126"/>
      <c r="T65" s="34"/>
      <c r="U65" s="34"/>
      <c r="V65" s="129"/>
      <c r="W65" s="34"/>
      <c r="X65" s="34"/>
      <c r="Y65" s="126"/>
      <c r="Z65" s="125"/>
      <c r="AA65" s="125"/>
      <c r="AB65" s="125"/>
      <c r="AC65" s="21"/>
      <c r="AD65" s="21"/>
      <c r="AE65" s="21"/>
      <c r="AF65" s="21"/>
      <c r="AG65" s="34"/>
      <c r="AH65" s="126"/>
    </row>
    <row r="66" spans="1:34" x14ac:dyDescent="0.25">
      <c r="A66" s="158"/>
      <c r="B66" s="157"/>
      <c r="C66" s="160"/>
      <c r="D66" s="1" t="s">
        <v>14</v>
      </c>
      <c r="E66" s="8" t="s">
        <v>26</v>
      </c>
      <c r="F66" s="49">
        <v>0.99399999999999999</v>
      </c>
      <c r="G66" s="2">
        <v>0.83299999999999996</v>
      </c>
      <c r="H66" s="5">
        <v>0.02</v>
      </c>
      <c r="I66" s="4"/>
      <c r="J66" s="6"/>
      <c r="K66" s="4"/>
      <c r="L66" s="4"/>
      <c r="M66" s="4"/>
      <c r="N66" s="34"/>
      <c r="O66" s="34"/>
      <c r="P66" s="126"/>
      <c r="Q66" s="34"/>
      <c r="R66" s="34"/>
      <c r="S66" s="126"/>
      <c r="T66" s="34"/>
      <c r="U66" s="34"/>
      <c r="V66" s="129"/>
      <c r="W66" s="34"/>
      <c r="X66" s="34"/>
      <c r="Y66" s="126"/>
      <c r="Z66" s="125"/>
      <c r="AA66" s="125"/>
      <c r="AB66" s="125"/>
      <c r="AC66" s="21"/>
      <c r="AD66" s="21"/>
      <c r="AE66" s="21"/>
      <c r="AF66" s="21"/>
      <c r="AG66" s="34"/>
      <c r="AH66" s="126"/>
    </row>
    <row r="67" spans="1:34" x14ac:dyDescent="0.25">
      <c r="A67" s="158"/>
      <c r="B67" s="157"/>
      <c r="C67" s="160"/>
      <c r="D67" s="1" t="s">
        <v>30</v>
      </c>
      <c r="E67" s="8" t="s">
        <v>26</v>
      </c>
      <c r="F67" s="3">
        <v>1</v>
      </c>
      <c r="G67" s="2">
        <v>0.96699999999999997</v>
      </c>
      <c r="H67" s="7">
        <v>0.3</v>
      </c>
      <c r="N67" s="34"/>
      <c r="O67" s="34"/>
      <c r="P67" s="126"/>
      <c r="Q67" s="34"/>
      <c r="R67" s="34"/>
      <c r="S67" s="126"/>
      <c r="T67" s="34"/>
      <c r="U67" s="34"/>
      <c r="V67" s="129"/>
      <c r="W67" s="34"/>
      <c r="X67" s="34"/>
      <c r="Y67" s="126"/>
      <c r="Z67" s="125"/>
      <c r="AA67" s="125"/>
      <c r="AB67" s="125"/>
      <c r="AC67" s="21"/>
      <c r="AD67" s="21"/>
      <c r="AE67" s="21"/>
      <c r="AF67" s="21"/>
      <c r="AG67" s="34"/>
      <c r="AH67" s="126"/>
    </row>
    <row r="68" spans="1:34" x14ac:dyDescent="0.25">
      <c r="A68" s="159" t="s">
        <v>51</v>
      </c>
      <c r="B68" s="157">
        <v>2014</v>
      </c>
      <c r="C68" s="160" t="s">
        <v>52</v>
      </c>
      <c r="D68" s="1" t="s">
        <v>21</v>
      </c>
      <c r="E68" s="8" t="s">
        <v>26</v>
      </c>
      <c r="F68" s="49">
        <v>0.99209999999999998</v>
      </c>
      <c r="G68" s="2">
        <v>0.83399999999999996</v>
      </c>
      <c r="H68" s="6"/>
      <c r="I68" s="173"/>
      <c r="N68" s="34"/>
      <c r="O68" s="34"/>
      <c r="P68" s="126"/>
      <c r="Q68" s="34"/>
      <c r="R68" s="34"/>
      <c r="S68" s="126"/>
      <c r="T68" s="34"/>
      <c r="U68" s="34"/>
      <c r="V68" s="129"/>
      <c r="W68" s="34"/>
      <c r="X68" s="34"/>
      <c r="Y68" s="126"/>
      <c r="Z68" s="125"/>
      <c r="AA68" s="125"/>
      <c r="AB68" s="125"/>
      <c r="AC68" s="21"/>
      <c r="AD68" s="21"/>
      <c r="AE68" s="21"/>
      <c r="AF68" s="21"/>
      <c r="AG68" s="34"/>
      <c r="AH68" s="126"/>
    </row>
    <row r="69" spans="1:34" ht="15.75" thickBot="1" x14ac:dyDescent="0.3">
      <c r="A69" s="159"/>
      <c r="B69" s="157"/>
      <c r="C69" s="160"/>
      <c r="D69" s="1" t="s">
        <v>14</v>
      </c>
      <c r="E69" s="8" t="s">
        <v>26</v>
      </c>
      <c r="F69" s="49">
        <v>0.98380000000000001</v>
      </c>
      <c r="G69" s="5">
        <v>0.78300000000000003</v>
      </c>
      <c r="H69" s="6"/>
      <c r="I69" s="173"/>
      <c r="N69" s="34"/>
      <c r="O69" s="34"/>
      <c r="P69" s="126"/>
      <c r="Q69" s="34"/>
      <c r="R69" s="34"/>
      <c r="S69" s="126"/>
      <c r="T69" s="34"/>
      <c r="U69" s="34"/>
      <c r="V69" s="129"/>
      <c r="W69" s="34"/>
      <c r="X69" s="34"/>
      <c r="Y69" s="126"/>
      <c r="Z69" s="125"/>
      <c r="AA69" s="125"/>
      <c r="AB69" s="125"/>
      <c r="AC69" s="21"/>
      <c r="AD69" s="21"/>
      <c r="AE69" s="21"/>
      <c r="AF69" s="21"/>
      <c r="AG69" s="34"/>
      <c r="AH69" s="126"/>
    </row>
    <row r="70" spans="1:34" ht="15" customHeight="1" x14ac:dyDescent="0.25">
      <c r="A70" s="147" t="s">
        <v>25</v>
      </c>
      <c r="B70" s="148"/>
      <c r="C70" s="148"/>
      <c r="D70" s="148"/>
      <c r="E70" s="148"/>
      <c r="F70" s="143"/>
      <c r="G70" s="144"/>
    </row>
    <row r="71" spans="1:34" ht="15" customHeight="1" x14ac:dyDescent="0.25">
      <c r="A71" s="48"/>
      <c r="B71" s="149" t="s">
        <v>47</v>
      </c>
      <c r="C71" s="149"/>
      <c r="D71" s="149"/>
      <c r="E71" s="149"/>
      <c r="F71" s="21"/>
      <c r="G71" s="145"/>
    </row>
    <row r="72" spans="1:34" ht="15" customHeight="1" x14ac:dyDescent="0.25">
      <c r="A72" s="136" t="s">
        <v>26</v>
      </c>
      <c r="B72" s="149" t="s">
        <v>48</v>
      </c>
      <c r="C72" s="149"/>
      <c r="D72" s="149"/>
      <c r="E72" s="149"/>
      <c r="F72" s="21"/>
      <c r="G72" s="145"/>
    </row>
    <row r="73" spans="1:34" ht="15.75" customHeight="1" x14ac:dyDescent="0.25">
      <c r="A73" s="137"/>
      <c r="B73" s="149" t="s">
        <v>49</v>
      </c>
      <c r="C73" s="149"/>
      <c r="D73" s="149"/>
      <c r="E73" s="149"/>
      <c r="F73" s="21"/>
      <c r="G73" s="145"/>
    </row>
    <row r="74" spans="1:34" ht="15.75" thickBot="1" x14ac:dyDescent="0.3">
      <c r="A74" s="138" t="s">
        <v>50</v>
      </c>
      <c r="B74" s="139"/>
      <c r="C74" s="140"/>
      <c r="D74" s="141"/>
      <c r="E74" s="146"/>
      <c r="F74" s="146"/>
      <c r="G74" s="142"/>
    </row>
  </sheetData>
  <mergeCells count="83">
    <mergeCell ref="C68:C69"/>
    <mergeCell ref="B68:B69"/>
    <mergeCell ref="A68:A69"/>
    <mergeCell ref="B24:B26"/>
    <mergeCell ref="C24:C26"/>
    <mergeCell ref="A27:A31"/>
    <mergeCell ref="B15:B17"/>
    <mergeCell ref="C15:C17"/>
    <mergeCell ref="B18:B20"/>
    <mergeCell ref="C18:C20"/>
    <mergeCell ref="B21:B23"/>
    <mergeCell ref="C21:C23"/>
    <mergeCell ref="B27:B28"/>
    <mergeCell ref="C27:C28"/>
    <mergeCell ref="B29:B31"/>
    <mergeCell ref="C29:C31"/>
    <mergeCell ref="A4:A5"/>
    <mergeCell ref="B4:B5"/>
    <mergeCell ref="C4:C5"/>
    <mergeCell ref="D4:D5"/>
    <mergeCell ref="E4:G4"/>
    <mergeCell ref="AC4:AE4"/>
    <mergeCell ref="AF4:AH4"/>
    <mergeCell ref="A6:A26"/>
    <mergeCell ref="B6:B8"/>
    <mergeCell ref="C6:C8"/>
    <mergeCell ref="B9:B11"/>
    <mergeCell ref="C9:C11"/>
    <mergeCell ref="B12:B14"/>
    <mergeCell ref="C12:C14"/>
    <mergeCell ref="K4:M4"/>
    <mergeCell ref="N4:P4"/>
    <mergeCell ref="Q4:S4"/>
    <mergeCell ref="T4:V4"/>
    <mergeCell ref="W4:Y4"/>
    <mergeCell ref="Z4:AB4"/>
    <mergeCell ref="H4:J4"/>
    <mergeCell ref="A38:A42"/>
    <mergeCell ref="B38:B39"/>
    <mergeCell ref="C38:C39"/>
    <mergeCell ref="B40:B42"/>
    <mergeCell ref="C40:C42"/>
    <mergeCell ref="A32:A37"/>
    <mergeCell ref="B32:B34"/>
    <mergeCell ref="C32:C34"/>
    <mergeCell ref="B35:B37"/>
    <mergeCell ref="C35:C37"/>
    <mergeCell ref="A49:A52"/>
    <mergeCell ref="B49:B50"/>
    <mergeCell ref="C49:C50"/>
    <mergeCell ref="B51:B52"/>
    <mergeCell ref="C51:C52"/>
    <mergeCell ref="A43:A44"/>
    <mergeCell ref="B43:B44"/>
    <mergeCell ref="C43:C44"/>
    <mergeCell ref="A45:A48"/>
    <mergeCell ref="B45:B46"/>
    <mergeCell ref="C45:C46"/>
    <mergeCell ref="B47:B48"/>
    <mergeCell ref="C47:C48"/>
    <mergeCell ref="C61:C62"/>
    <mergeCell ref="A53:A54"/>
    <mergeCell ref="B53:B54"/>
    <mergeCell ref="C53:C54"/>
    <mergeCell ref="A63:Q63"/>
    <mergeCell ref="A64:A67"/>
    <mergeCell ref="B64:B67"/>
    <mergeCell ref="C64:C67"/>
    <mergeCell ref="A70:E70"/>
    <mergeCell ref="B71:E71"/>
    <mergeCell ref="B72:E72"/>
    <mergeCell ref="B73:E73"/>
    <mergeCell ref="A2:Y3"/>
    <mergeCell ref="A55:A60"/>
    <mergeCell ref="B55:B56"/>
    <mergeCell ref="C55:C56"/>
    <mergeCell ref="B57:B58"/>
    <mergeCell ref="C57:C58"/>
    <mergeCell ref="B59:B60"/>
    <mergeCell ref="C59:C60"/>
    <mergeCell ref="A61:A62"/>
    <mergeCell ref="B61:B62"/>
    <mergeCell ref="D64:D65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 Pirimiphos-methyl data set</vt:lpstr>
    </vt:vector>
  </TitlesOfParts>
  <Company>Abt Associates Inc.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reje Dengela</dc:creator>
  <cp:lastModifiedBy>Dereje Dengela</cp:lastModifiedBy>
  <dcterms:created xsi:type="dcterms:W3CDTF">2017-05-27T14:46:47Z</dcterms:created>
  <dcterms:modified xsi:type="dcterms:W3CDTF">2017-08-22T14:51:30Z</dcterms:modified>
</cp:coreProperties>
</file>